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imee\Manuscripts\GC GENRE\Resubmission\Figures\"/>
    </mc:Choice>
  </mc:AlternateContent>
  <xr:revisionPtr revIDLastSave="0" documentId="13_ncr:1_{D5289DAD-A509-42B1-91CA-A7AD6BA59671}" xr6:coauthVersionLast="47" xr6:coauthVersionMax="47" xr10:uidLastSave="{00000000-0000-0000-0000-000000000000}"/>
  <bookViews>
    <workbookView xWindow="-98" yWindow="-98" windowWidth="22695" windowHeight="14595" xr2:uid="{2927F6AF-DC46-44E8-90D8-F483A3F5E0FB}"/>
  </bookViews>
  <sheets>
    <sheet name="Legend" sheetId="6" r:id="rId1"/>
    <sheet name="In Silico" sheetId="1" r:id="rId2"/>
    <sheet name="MDM" sheetId="2" r:id="rId3"/>
    <sheet name="RPMI" sheetId="5" r:id="rId4"/>
    <sheet name="GCBL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3" i="1"/>
  <c r="I11" i="1"/>
  <c r="I12" i="1"/>
  <c r="I13" i="1"/>
  <c r="I14" i="1"/>
  <c r="I15" i="1"/>
  <c r="I16" i="1"/>
  <c r="I17" i="1"/>
  <c r="I18" i="1"/>
  <c r="I19" i="1"/>
  <c r="I20" i="1"/>
  <c r="I21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" i="1"/>
  <c r="I5" i="1"/>
  <c r="I6" i="1"/>
  <c r="I8" i="1"/>
  <c r="I9" i="1"/>
  <c r="I10" i="1"/>
  <c r="I3" i="1"/>
</calcChain>
</file>

<file path=xl/sharedStrings.xml><?xml version="1.0" encoding="utf-8"?>
<sst xmlns="http://schemas.openxmlformats.org/spreadsheetml/2006/main" count="740" uniqueCount="263">
  <si>
    <t>Lower Bound</t>
  </si>
  <si>
    <t>EX_ala_L_e_</t>
  </si>
  <si>
    <t>EX_arg_L_e_</t>
  </si>
  <si>
    <t xml:space="preserve"> EX_arg_L_e_</t>
  </si>
  <si>
    <t xml:space="preserve"> EX_asn_L_e_</t>
  </si>
  <si>
    <t xml:space="preserve"> EX_asp_L_e_</t>
  </si>
  <si>
    <t xml:space="preserve"> EX_ca2_e_</t>
  </si>
  <si>
    <t xml:space="preserve"> EX_chol_e_</t>
  </si>
  <si>
    <t xml:space="preserve"> EX_cl_e_</t>
  </si>
  <si>
    <t xml:space="preserve"> EX_co2_e_</t>
  </si>
  <si>
    <t xml:space="preserve"> EX_cobalt2_e_</t>
  </si>
  <si>
    <t xml:space="preserve"> EX_cu2_e_</t>
  </si>
  <si>
    <t xml:space="preserve"> EX_cys_L_e_</t>
  </si>
  <si>
    <t xml:space="preserve"> EX_fe3_e_</t>
  </si>
  <si>
    <t xml:space="preserve"> EX_glc_D_e_</t>
  </si>
  <si>
    <t xml:space="preserve"> EX_gln_L_e_</t>
  </si>
  <si>
    <t xml:space="preserve"> EX_glu_L_e_</t>
  </si>
  <si>
    <t xml:space="preserve"> EX_gly_e_</t>
  </si>
  <si>
    <t xml:space="preserve"> EX_gthrd_e_</t>
  </si>
  <si>
    <t xml:space="preserve"> EX_h_e_</t>
  </si>
  <si>
    <t xml:space="preserve"> EX_h2o_e_</t>
  </si>
  <si>
    <t xml:space="preserve"> EX_his_L_e_</t>
  </si>
  <si>
    <t xml:space="preserve"> EX_ile_L_e_</t>
  </si>
  <si>
    <t xml:space="preserve"> EX_hxan_e_</t>
  </si>
  <si>
    <t xml:space="preserve"> EX_inost_e_</t>
  </si>
  <si>
    <t xml:space="preserve"> EX_k_e_</t>
  </si>
  <si>
    <t xml:space="preserve"> EX_leu_L_e_</t>
  </si>
  <si>
    <t xml:space="preserve"> EX_lys_L_e_</t>
  </si>
  <si>
    <t xml:space="preserve"> EX_met_L_e_</t>
  </si>
  <si>
    <t xml:space="preserve"> EX_mg2_e_</t>
  </si>
  <si>
    <t xml:space="preserve"> EX_mn2_e_</t>
  </si>
  <si>
    <t xml:space="preserve"> EX_mobd_e_</t>
  </si>
  <si>
    <t xml:space="preserve"> EX_na1_e_</t>
  </si>
  <si>
    <t xml:space="preserve"> EX_no3_e_</t>
  </si>
  <si>
    <t xml:space="preserve"> EX_o2_e_</t>
  </si>
  <si>
    <t xml:space="preserve"> EX_phe_L_e_</t>
  </si>
  <si>
    <t xml:space="preserve"> EX_nh4_e_</t>
  </si>
  <si>
    <t xml:space="preserve"> EX_pi_e_</t>
  </si>
  <si>
    <t xml:space="preserve"> EX_pro_L_e_</t>
  </si>
  <si>
    <t xml:space="preserve"> EX_ser_L_e_</t>
  </si>
  <si>
    <t xml:space="preserve"> EX_pnto_R_e_</t>
  </si>
  <si>
    <t xml:space="preserve"> EX_so4_e_</t>
  </si>
  <si>
    <t xml:space="preserve"> EX_thr_L_e_</t>
  </si>
  <si>
    <t xml:space="preserve"> EX_trp_L_e_</t>
  </si>
  <si>
    <t xml:space="preserve"> EX_tyr_L_e_</t>
  </si>
  <si>
    <t xml:space="preserve"> EX_val_L_e_</t>
  </si>
  <si>
    <t xml:space="preserve"> EX_zn2_e_</t>
  </si>
  <si>
    <t xml:space="preserve"> EX_thm_e_</t>
  </si>
  <si>
    <t xml:space="preserve"> EX_apoACP_c_</t>
  </si>
  <si>
    <t xml:space="preserve"> EX_trdrd_c_</t>
  </si>
  <si>
    <t xml:space="preserve"> EX_tungs_e_</t>
  </si>
  <si>
    <t xml:space="preserve"> EX_ura_e_</t>
  </si>
  <si>
    <t>Metabolite Name</t>
  </si>
  <si>
    <t>Reaction Id</t>
  </si>
  <si>
    <t>L-Alanine</t>
  </si>
  <si>
    <t>L-Asparagine</t>
  </si>
  <si>
    <t>L-Aspartate</t>
  </si>
  <si>
    <t>Calcium</t>
  </si>
  <si>
    <t>Chlorine</t>
  </si>
  <si>
    <t>Carbon Dioxide</t>
  </si>
  <si>
    <t>Cobalt</t>
  </si>
  <si>
    <t>Copper</t>
  </si>
  <si>
    <t>L-cystine</t>
  </si>
  <si>
    <t>Iron (Fe3+)</t>
  </si>
  <si>
    <t>Glucose</t>
  </si>
  <si>
    <t>D-Glucose</t>
  </si>
  <si>
    <t>Glycine</t>
  </si>
  <si>
    <t>Glutamate</t>
  </si>
  <si>
    <t>Glutamine</t>
  </si>
  <si>
    <t>Hydrogen</t>
  </si>
  <si>
    <t>Water</t>
  </si>
  <si>
    <t>L-Histidine</t>
  </si>
  <si>
    <t>Hypoxanthine</t>
  </si>
  <si>
    <t>L-Isoleucine</t>
  </si>
  <si>
    <t>Potassium</t>
  </si>
  <si>
    <t>L-Leucine</t>
  </si>
  <si>
    <t>L-Lysine</t>
  </si>
  <si>
    <t>L-Methionine</t>
  </si>
  <si>
    <t>Magnesium</t>
  </si>
  <si>
    <t>Molybdenum</t>
  </si>
  <si>
    <t>Sodium</t>
  </si>
  <si>
    <t>Ammonium</t>
  </si>
  <si>
    <t>Oxygen</t>
  </si>
  <si>
    <t>L-phenylalanine</t>
  </si>
  <si>
    <t>L-Proline</t>
  </si>
  <si>
    <t>L-serine</t>
  </si>
  <si>
    <t>Thiamine</t>
  </si>
  <si>
    <t>L-Threonine</t>
  </si>
  <si>
    <t>L-Tryptophan</t>
  </si>
  <si>
    <t>Tungston</t>
  </si>
  <si>
    <t>L-Tyrosine</t>
  </si>
  <si>
    <t>Uracil</t>
  </si>
  <si>
    <t>L-Valine</t>
  </si>
  <si>
    <t>apoACP</t>
  </si>
  <si>
    <t>Reduced glutathione</t>
  </si>
  <si>
    <t>Nitrate</t>
  </si>
  <si>
    <t>Phosphate</t>
  </si>
  <si>
    <t>R-Pantothenate </t>
  </si>
  <si>
    <t>Sulfate</t>
  </si>
  <si>
    <t>Thioredoxin</t>
  </si>
  <si>
    <t>L-Arginine</t>
  </si>
  <si>
    <t xml:space="preserve"> EX_ala_L_e_</t>
  </si>
  <si>
    <t>Choline</t>
  </si>
  <si>
    <t>Inositol</t>
  </si>
  <si>
    <t>Zinc (2+)</t>
  </si>
  <si>
    <t>Magnesium (2+)</t>
  </si>
  <si>
    <t>Manganese (2+)</t>
  </si>
  <si>
    <t>MDM Molarity Scaled</t>
  </si>
  <si>
    <t>MDM Equally Scaled</t>
  </si>
  <si>
    <t>RPMI Molarity Scaled</t>
  </si>
  <si>
    <t>RPMI Equally Scaled</t>
  </si>
  <si>
    <t>GCB Molarity Scaled</t>
  </si>
  <si>
    <t>GCB Equally Scaled</t>
  </si>
  <si>
    <t>Ingredient</t>
  </si>
  <si>
    <t>Concentration (mM)</t>
  </si>
  <si>
    <t>NaCl</t>
  </si>
  <si>
    <t>K2SO4</t>
  </si>
  <si>
    <t>NH4Cl</t>
  </si>
  <si>
    <t>EX_asp_L_e_</t>
  </si>
  <si>
    <t>L-Arginine HCl</t>
  </si>
  <si>
    <t>EX_gly_e_</t>
  </si>
  <si>
    <t>EX_leu_L_e_</t>
  </si>
  <si>
    <t>EX_phe_L_e_</t>
  </si>
  <si>
    <t>EX_gln_L_e_</t>
  </si>
  <si>
    <t>EX_lys_L_e_</t>
  </si>
  <si>
    <t>Glutathione (reduced)</t>
  </si>
  <si>
    <t>Calcium pantothenate</t>
  </si>
  <si>
    <t>EX_pnto_R_e_</t>
  </si>
  <si>
    <t>Biotin</t>
  </si>
  <si>
    <t>Calcium-(NO3)2-4H20</t>
  </si>
  <si>
    <t>Potassium chloride</t>
  </si>
  <si>
    <t>Sodium chloride</t>
  </si>
  <si>
    <t>Sodium phosphate dibasic (anhydrous)</t>
  </si>
  <si>
    <t>L-Aspartic acid</t>
  </si>
  <si>
    <t>L-Glutamine</t>
  </si>
  <si>
    <t>L-Cystine-2HCl</t>
  </si>
  <si>
    <t>L-Glutamic acid</t>
  </si>
  <si>
    <t>L-Phenylalanine</t>
  </si>
  <si>
    <t>L-Serine</t>
  </si>
  <si>
    <t>Hydroxy-L-proline</t>
  </si>
  <si>
    <t>L-Lysine-HCl</t>
  </si>
  <si>
    <t>Myo-inositol</t>
  </si>
  <si>
    <t>L-Glutathione (reduced)</t>
  </si>
  <si>
    <t>L-Tyrosine-2Na-2H20</t>
  </si>
  <si>
    <t>D-Biotin</t>
  </si>
  <si>
    <t>Calcium D-pantothenate</t>
  </si>
  <si>
    <t>Choline chloride</t>
  </si>
  <si>
    <t>Folic acid</t>
  </si>
  <si>
    <t>Niacinamide</t>
  </si>
  <si>
    <t>Pyridoxine-HCl</t>
  </si>
  <si>
    <t>Riboflavin</t>
  </si>
  <si>
    <t>Thiamine-HCl</t>
  </si>
  <si>
    <t>Vitamin B12</t>
  </si>
  <si>
    <t>para-Aminobenzoic acid</t>
  </si>
  <si>
    <t>Phenol red-Na</t>
  </si>
  <si>
    <t>HEPES</t>
  </si>
  <si>
    <t>Sodium bicarbonate</t>
  </si>
  <si>
    <t>Proteose Peptone No. 3</t>
  </si>
  <si>
    <t>Dipotassium Phosphate</t>
  </si>
  <si>
    <t>Monopotassium Phosphate</t>
  </si>
  <si>
    <t>Sodium Chloride</t>
  </si>
  <si>
    <t>EX_k_e_</t>
  </si>
  <si>
    <t>EX_pi_e_</t>
  </si>
  <si>
    <t>EX_na1_e_</t>
  </si>
  <si>
    <t>EX_cl_e_</t>
  </si>
  <si>
    <t>EX_ca2_e_</t>
  </si>
  <si>
    <t>BD Bionutrients Technical Manual, Advanced Bioprocessing, Third Edition Revised</t>
  </si>
  <si>
    <t>EX_mg2_e_</t>
  </si>
  <si>
    <t>EX_so4_e_</t>
  </si>
  <si>
    <t>EX_asn_L_e_</t>
  </si>
  <si>
    <t>EX_cys_L_e_</t>
  </si>
  <si>
    <t>EX_glu_L_e_</t>
  </si>
  <si>
    <t>EX_his_L_e_</t>
  </si>
  <si>
    <t>EX_ile_L_e_</t>
  </si>
  <si>
    <t>EX_met_L_e_</t>
  </si>
  <si>
    <t>EX_pro_L_e_</t>
  </si>
  <si>
    <t>EX_ser_L_e_</t>
  </si>
  <si>
    <t>EX_thr_L_e_</t>
  </si>
  <si>
    <t>EX_trp_L_e_</t>
  </si>
  <si>
    <t>EX_tyr_L_e_</t>
  </si>
  <si>
    <t>EX_val_L_e_</t>
  </si>
  <si>
    <t>EX_glc_D_e_</t>
  </si>
  <si>
    <t>glucose</t>
  </si>
  <si>
    <t>L-glutamine</t>
  </si>
  <si>
    <t>EDTA Na2</t>
  </si>
  <si>
    <t>MgCl2 6H2O</t>
  </si>
  <si>
    <t>K2HPO4</t>
  </si>
  <si>
    <t>KH2PO4</t>
  </si>
  <si>
    <t>CaCl2 2H2O</t>
  </si>
  <si>
    <t>Fe(NO3)3 9H2O</t>
  </si>
  <si>
    <t>Thiamine HCl</t>
  </si>
  <si>
    <t>Thiamine pyrophosphate Cl</t>
  </si>
  <si>
    <t>NaHCO3</t>
  </si>
  <si>
    <t>No EX reaction</t>
  </si>
  <si>
    <t>EX_na1_e_,EX_cl_e_</t>
  </si>
  <si>
    <t>EX_k_e_,EX_so4_e_</t>
  </si>
  <si>
    <t>EX_nh4_e_</t>
  </si>
  <si>
    <t>EX_fe3_e_,EX_no3_e_</t>
  </si>
  <si>
    <t>EX_gthrd_e_</t>
  </si>
  <si>
    <t>EX_thm_e_</t>
  </si>
  <si>
    <t>EX_hxan_e_</t>
  </si>
  <si>
    <t>EX_ura_e_</t>
  </si>
  <si>
    <t>Corresponding Exchange Reaction</t>
  </si>
  <si>
    <t xml:space="preserve">EX_k_e_,EX_H_e_, EX_pi_e_ </t>
  </si>
  <si>
    <t>EX_cys_L_e_, EX_cl_e</t>
  </si>
  <si>
    <t>L-Cystine</t>
  </si>
  <si>
    <t>EX_pnto_R_e_, EX_ca_e</t>
  </si>
  <si>
    <t>EX_na1_e_, EX_co2_e</t>
  </si>
  <si>
    <t>EX_lys_L_e_, EX_cl_e_</t>
  </si>
  <si>
    <t>EX_tyr_L_e_, EX_na_e</t>
  </si>
  <si>
    <t>EX_chol_e, EX_cl_e</t>
  </si>
  <si>
    <t xml:space="preserve">EX_k_e_,EX_h_e_, EX_pi_e_ </t>
  </si>
  <si>
    <t>EX_mg2_e, EX_so4_e</t>
  </si>
  <si>
    <t>EX_ca2_e_, EX_no3_e, EX_k_e</t>
  </si>
  <si>
    <t>EX_ca2_e_, EX_k_e_</t>
  </si>
  <si>
    <t>Reference: https://www.lobov.com.ar/downloads/HyClone-classical-cell-culture-media-RPMI-1640-Medium-Liquid-media.PDF</t>
  </si>
  <si>
    <t>Reference:DifcoTM &amp; BBLTM Manual, 2nd Edition</t>
  </si>
  <si>
    <t>(See below)</t>
  </si>
  <si>
    <t>Kellogs Supplements 1 and 2</t>
  </si>
  <si>
    <t>Ex_glc_D_e_</t>
  </si>
  <si>
    <t>Thiamine Pyrophosphate</t>
  </si>
  <si>
    <t>Ex_fe3_e</t>
  </si>
  <si>
    <t>FeNO33.H2O9</t>
  </si>
  <si>
    <t xml:space="preserve">NaCl </t>
  </si>
  <si>
    <t xml:space="preserve">Chloride </t>
  </si>
  <si>
    <t xml:space="preserve">Sulfate </t>
  </si>
  <si>
    <t xml:space="preserve">Phosphate </t>
  </si>
  <si>
    <t xml:space="preserve">Alanine  </t>
  </si>
  <si>
    <t xml:space="preserve">Arginine  </t>
  </si>
  <si>
    <t xml:space="preserve">Asparagine  </t>
  </si>
  <si>
    <t xml:space="preserve">Aspartic Acid  </t>
  </si>
  <si>
    <t xml:space="preserve">Cystine  </t>
  </si>
  <si>
    <t xml:space="preserve">Glutamic Acid  </t>
  </si>
  <si>
    <t xml:space="preserve">Glycine  </t>
  </si>
  <si>
    <t xml:space="preserve">Histidine  </t>
  </si>
  <si>
    <t xml:space="preserve">Isoleucine  </t>
  </si>
  <si>
    <t xml:space="preserve">Leucine  </t>
  </si>
  <si>
    <t xml:space="preserve">Lysine  </t>
  </si>
  <si>
    <t xml:space="preserve">Methionine  </t>
  </si>
  <si>
    <t xml:space="preserve">Phenylalanine  </t>
  </si>
  <si>
    <t xml:space="preserve">Proline  </t>
  </si>
  <si>
    <t xml:space="preserve">Serine  </t>
  </si>
  <si>
    <t xml:space="preserve">Threonine  </t>
  </si>
  <si>
    <t xml:space="preserve">Tryptophan  </t>
  </si>
  <si>
    <t xml:space="preserve">Tyrosine  </t>
  </si>
  <si>
    <t xml:space="preserve">Valine  </t>
  </si>
  <si>
    <t>Iron</t>
  </si>
  <si>
    <t>Reference:  mM based on 15g Bacto proteose peptone #3 per L</t>
  </si>
  <si>
    <t>EX_k_e_,EX_pi_e_</t>
  </si>
  <si>
    <t>EX_fe3_e_,</t>
  </si>
  <si>
    <t>L-Cysteine HCl H2O</t>
  </si>
  <si>
    <t>L-Aspartic Acid</t>
  </si>
  <si>
    <t>L-Glutamic Acid</t>
  </si>
  <si>
    <t>L-Asparagine H2O</t>
  </si>
  <si>
    <t>L-Histidine HCl H2O</t>
  </si>
  <si>
    <t>Magnesium sulfate</t>
  </si>
  <si>
    <t>EX_cystine_c_</t>
  </si>
  <si>
    <t>L-Cysteine</t>
  </si>
  <si>
    <t>L-cysteine</t>
  </si>
  <si>
    <t>EX_cystine_L_e_</t>
  </si>
  <si>
    <t>Reference: Ragland and Criss, Methods Mol Bio. 2020 PMID: 31119632</t>
  </si>
  <si>
    <t>Reference: Morse and Bartenstein, Can J. Microbiol. 1980 PMID: 6773641</t>
  </si>
  <si>
    <r>
      <t xml:space="preserve">Dataset S4: </t>
    </r>
    <r>
      <rPr>
        <i/>
        <sz val="12"/>
        <color rgb="FF333333"/>
        <rFont val="Arial"/>
        <family val="2"/>
      </rPr>
      <t>In silico</t>
    </r>
    <r>
      <rPr>
        <sz val="12"/>
        <color rgb="FF333333"/>
        <rFont val="Arial"/>
        <family val="2"/>
      </rPr>
      <t xml:space="preserve"> formulations for GCBL, MDM, and RPMI. Simulated media include an “equally-scaled” and a “molarity-scaled” formulation. “Molarity-scaled” formulation based on calculated molarities of metabolites present in GCBL, MDM, and RPMI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u/>
      <sz val="11"/>
      <name val="Calibri"/>
      <family val="2"/>
      <scheme val="minor"/>
    </font>
    <font>
      <b/>
      <sz val="10"/>
      <name val="Arial"/>
      <family val="2"/>
    </font>
    <font>
      <sz val="10"/>
      <name val="Roboto"/>
    </font>
    <font>
      <b/>
      <sz val="11"/>
      <name val="Calibri"/>
      <family val="2"/>
      <scheme val="minor"/>
    </font>
    <font>
      <sz val="11"/>
      <name val="Inconsolata"/>
    </font>
    <font>
      <b/>
      <sz val="12"/>
      <color rgb="FF333333"/>
      <name val="Arial"/>
      <family val="2"/>
    </font>
    <font>
      <i/>
      <sz val="12"/>
      <color rgb="FF333333"/>
      <name val="Arial"/>
      <family val="2"/>
    </font>
    <font>
      <sz val="12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2" borderId="0" xfId="0" applyFont="1" applyFill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7" fillId="0" borderId="0" xfId="0" applyFont="1"/>
    <xf numFmtId="0" fontId="8" fillId="2" borderId="0" xfId="0" applyFont="1" applyFill="1"/>
    <xf numFmtId="0" fontId="5" fillId="0" borderId="0" xfId="0" applyFont="1" applyAlignment="1">
      <alignment horizontal="left"/>
    </xf>
    <xf numFmtId="164" fontId="3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0" borderId="0" xfId="0" applyNumberFormat="1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 vertical="top" wrapText="1"/>
    </xf>
    <xf numFmtId="0" fontId="9" fillId="0" borderId="0" xfId="0" applyFont="1"/>
    <xf numFmtId="0" fontId="2" fillId="0" borderId="0" xfId="0" applyFont="1" applyAlignment="1">
      <alignment horizontal="left" vertical="center"/>
    </xf>
    <xf numFmtId="164" fontId="3" fillId="0" borderId="0" xfId="0" applyNumberFormat="1" applyFont="1"/>
    <xf numFmtId="0" fontId="10" fillId="2" borderId="0" xfId="0" applyFont="1" applyFill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2" borderId="0" xfId="1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dia-m.ru/upload/iblock/25a/461-bdadvancedbiotech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30188-1589-44CD-9109-E7DB88B001C4}">
  <dimension ref="A1"/>
  <sheetViews>
    <sheetView tabSelected="1" workbookViewId="0">
      <selection activeCell="D16" sqref="D16"/>
    </sheetView>
  </sheetViews>
  <sheetFormatPr defaultRowHeight="14.25" x14ac:dyDescent="0.45"/>
  <sheetData>
    <row r="1" spans="1:1" ht="15.4" x14ac:dyDescent="0.45">
      <c r="A1" s="40" t="s">
        <v>26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FF76D-ED2D-49AB-AAC2-6922F68D16DE}">
  <dimension ref="A1:W52"/>
  <sheetViews>
    <sheetView zoomScale="127" workbookViewId="0">
      <selection activeCell="A27" sqref="A27"/>
    </sheetView>
  </sheetViews>
  <sheetFormatPr defaultRowHeight="13.5" x14ac:dyDescent="0.35"/>
  <cols>
    <col min="1" max="1" width="19" style="2" bestFit="1" customWidth="1"/>
    <col min="2" max="2" width="14.86328125" style="2" bestFit="1" customWidth="1"/>
    <col min="3" max="3" width="13.6640625" style="2" bestFit="1" customWidth="1"/>
    <col min="4" max="4" width="5.59765625" style="2" customWidth="1"/>
    <col min="5" max="5" width="19" style="2" bestFit="1" customWidth="1"/>
    <col min="6" max="6" width="14.86328125" style="2" bestFit="1" customWidth="1"/>
    <col min="7" max="7" width="13.6640625" style="2" bestFit="1" customWidth="1"/>
    <col min="8" max="8" width="5.59765625" style="2" customWidth="1"/>
    <col min="9" max="9" width="19" style="2" bestFit="1" customWidth="1"/>
    <col min="10" max="10" width="14.265625" style="2" bestFit="1" customWidth="1"/>
    <col min="11" max="11" width="13.6640625" style="2" bestFit="1" customWidth="1"/>
    <col min="12" max="12" width="5.59765625" style="2" customWidth="1"/>
    <col min="13" max="13" width="17.53125" style="2" bestFit="1" customWidth="1"/>
    <col min="14" max="14" width="14.265625" style="2" bestFit="1" customWidth="1"/>
    <col min="15" max="15" width="13.6640625" style="2" bestFit="1" customWidth="1"/>
    <col min="16" max="16" width="5.59765625" style="2" customWidth="1"/>
    <col min="17" max="17" width="17.19921875" style="2" bestFit="1" customWidth="1"/>
    <col min="18" max="18" width="14.265625" style="2" bestFit="1" customWidth="1"/>
    <col min="19" max="19" width="13.6640625" style="2" bestFit="1" customWidth="1"/>
    <col min="20" max="20" width="5.59765625" style="2" customWidth="1"/>
    <col min="21" max="21" width="17.19921875" style="2" bestFit="1" customWidth="1"/>
    <col min="22" max="22" width="14.265625" style="2" bestFit="1" customWidth="1"/>
    <col min="23" max="23" width="13.6640625" style="2" bestFit="1" customWidth="1"/>
    <col min="24" max="16384" width="9.06640625" style="2"/>
  </cols>
  <sheetData>
    <row r="1" spans="1:23" ht="13.9" x14ac:dyDescent="0.4">
      <c r="A1" s="34" t="s">
        <v>107</v>
      </c>
      <c r="B1" s="34"/>
      <c r="C1" s="34"/>
      <c r="D1" s="19"/>
      <c r="E1" s="34" t="s">
        <v>108</v>
      </c>
      <c r="F1" s="34"/>
      <c r="G1" s="34"/>
      <c r="H1" s="19"/>
      <c r="I1" s="34" t="s">
        <v>109</v>
      </c>
      <c r="J1" s="34"/>
      <c r="K1" s="34"/>
      <c r="L1" s="19"/>
      <c r="M1" s="34" t="s">
        <v>110</v>
      </c>
      <c r="N1" s="34"/>
      <c r="O1" s="34"/>
      <c r="P1" s="19"/>
      <c r="Q1" s="34" t="s">
        <v>111</v>
      </c>
      <c r="R1" s="34"/>
      <c r="S1" s="34"/>
      <c r="T1" s="19"/>
      <c r="U1" s="34" t="s">
        <v>112</v>
      </c>
      <c r="V1" s="34"/>
      <c r="W1" s="34"/>
    </row>
    <row r="2" spans="1:23" ht="13.9" x14ac:dyDescent="0.4">
      <c r="A2" s="18" t="s">
        <v>52</v>
      </c>
      <c r="B2" s="18" t="s">
        <v>53</v>
      </c>
      <c r="C2" s="18" t="s">
        <v>0</v>
      </c>
      <c r="D2" s="19"/>
      <c r="E2" s="18" t="s">
        <v>52</v>
      </c>
      <c r="F2" s="18" t="s">
        <v>53</v>
      </c>
      <c r="G2" s="18" t="s">
        <v>0</v>
      </c>
      <c r="H2" s="19"/>
      <c r="I2" s="18" t="s">
        <v>52</v>
      </c>
      <c r="J2" s="18" t="s">
        <v>53</v>
      </c>
      <c r="K2" s="18" t="s">
        <v>0</v>
      </c>
      <c r="L2" s="19"/>
      <c r="M2" s="18" t="s">
        <v>52</v>
      </c>
      <c r="N2" s="18" t="s">
        <v>53</v>
      </c>
      <c r="O2" s="18" t="s">
        <v>0</v>
      </c>
      <c r="P2" s="19"/>
      <c r="Q2" s="18" t="s">
        <v>52</v>
      </c>
      <c r="R2" s="18" t="s">
        <v>53</v>
      </c>
      <c r="S2" s="18" t="s">
        <v>0</v>
      </c>
      <c r="T2" s="19"/>
      <c r="U2" s="18" t="s">
        <v>52</v>
      </c>
      <c r="V2" s="18" t="s">
        <v>53</v>
      </c>
      <c r="W2" s="18" t="s">
        <v>0</v>
      </c>
    </row>
    <row r="3" spans="1:23" x14ac:dyDescent="0.35">
      <c r="A3" s="17" t="s">
        <v>54</v>
      </c>
      <c r="B3" s="20" t="s">
        <v>101</v>
      </c>
      <c r="C3" s="21">
        <v>1.1200000000000001</v>
      </c>
      <c r="D3" s="22"/>
      <c r="E3" s="17" t="s">
        <v>54</v>
      </c>
      <c r="F3" s="20" t="s">
        <v>101</v>
      </c>
      <c r="G3" s="17">
        <v>10</v>
      </c>
      <c r="H3" s="22"/>
      <c r="I3" s="17" t="str">
        <f>_xlfn.XLOOKUP(J3,B3:B51,A3:A51)</f>
        <v>L-Arginine</v>
      </c>
      <c r="J3" s="20" t="s">
        <v>3</v>
      </c>
      <c r="K3" s="23">
        <v>1.1480999999999999</v>
      </c>
      <c r="L3" s="24"/>
      <c r="M3" s="20" t="s">
        <v>100</v>
      </c>
      <c r="N3" s="20" t="s">
        <v>3</v>
      </c>
      <c r="O3" s="20">
        <v>10</v>
      </c>
      <c r="P3" s="22"/>
      <c r="Q3" s="17" t="str">
        <f t="shared" ref="Q3:Q12" si="0">_xlfn.XLOOKUP(R3,B3:B51,A3:A51)</f>
        <v>L-Alanine</v>
      </c>
      <c r="R3" s="20" t="s">
        <v>101</v>
      </c>
      <c r="S3" s="23">
        <v>8.7548769150000005</v>
      </c>
      <c r="T3" s="24"/>
      <c r="U3" s="20" t="s">
        <v>54</v>
      </c>
      <c r="V3" s="20" t="s">
        <v>101</v>
      </c>
      <c r="W3" s="17">
        <v>10</v>
      </c>
    </row>
    <row r="4" spans="1:23" x14ac:dyDescent="0.35">
      <c r="A4" s="17" t="s">
        <v>100</v>
      </c>
      <c r="B4" s="20" t="s">
        <v>3</v>
      </c>
      <c r="C4" s="21">
        <v>0.71</v>
      </c>
      <c r="D4" s="22"/>
      <c r="E4" s="17" t="s">
        <v>100</v>
      </c>
      <c r="F4" s="20" t="s">
        <v>3</v>
      </c>
      <c r="G4" s="17">
        <v>10</v>
      </c>
      <c r="H4" s="22"/>
      <c r="I4" s="17" t="str">
        <f>_xlfn.XLOOKUP(J4,B4:B52,A4:A52)</f>
        <v>L-Asparagine</v>
      </c>
      <c r="J4" s="20" t="s">
        <v>4</v>
      </c>
      <c r="K4" s="23">
        <v>0.37840000000000001</v>
      </c>
      <c r="L4" s="24"/>
      <c r="M4" s="20" t="s">
        <v>55</v>
      </c>
      <c r="N4" s="20" t="s">
        <v>4</v>
      </c>
      <c r="O4" s="20">
        <v>10</v>
      </c>
      <c r="P4" s="22"/>
      <c r="Q4" s="17" t="str">
        <f t="shared" si="0"/>
        <v>L-Arginine</v>
      </c>
      <c r="R4" s="20" t="s">
        <v>3</v>
      </c>
      <c r="S4" s="23">
        <v>3.702619388</v>
      </c>
      <c r="T4" s="24"/>
      <c r="U4" s="20" t="s">
        <v>100</v>
      </c>
      <c r="V4" s="20" t="s">
        <v>3</v>
      </c>
      <c r="W4" s="17">
        <v>10</v>
      </c>
    </row>
    <row r="5" spans="1:23" x14ac:dyDescent="0.35">
      <c r="A5" s="17" t="s">
        <v>55</v>
      </c>
      <c r="B5" s="20" t="s">
        <v>4</v>
      </c>
      <c r="C5" s="21">
        <v>0.17</v>
      </c>
      <c r="D5" s="22"/>
      <c r="E5" s="17" t="s">
        <v>55</v>
      </c>
      <c r="F5" s="20" t="s">
        <v>4</v>
      </c>
      <c r="G5" s="17">
        <v>10</v>
      </c>
      <c r="H5" s="22"/>
      <c r="I5" s="17" t="str">
        <f>_xlfn.XLOOKUP(J5,B5:B53,A5:A53)</f>
        <v>L-Aspartate</v>
      </c>
      <c r="J5" s="20" t="s">
        <v>5</v>
      </c>
      <c r="K5" s="23">
        <v>0.15029999999999999</v>
      </c>
      <c r="L5" s="24"/>
      <c r="M5" s="20" t="s">
        <v>56</v>
      </c>
      <c r="N5" s="20" t="s">
        <v>5</v>
      </c>
      <c r="O5" s="20">
        <v>10</v>
      </c>
      <c r="P5" s="22"/>
      <c r="Q5" s="17" t="str">
        <f t="shared" si="0"/>
        <v>L-Asparagine</v>
      </c>
      <c r="R5" s="20" t="s">
        <v>4</v>
      </c>
      <c r="S5" s="23">
        <v>0.34060486880000002</v>
      </c>
      <c r="T5" s="24"/>
      <c r="U5" s="20" t="s">
        <v>55</v>
      </c>
      <c r="V5" s="20" t="s">
        <v>4</v>
      </c>
      <c r="W5" s="17">
        <v>10</v>
      </c>
    </row>
    <row r="6" spans="1:23" x14ac:dyDescent="0.35">
      <c r="A6" s="17" t="s">
        <v>56</v>
      </c>
      <c r="B6" s="20" t="s">
        <v>5</v>
      </c>
      <c r="C6" s="21">
        <v>3.76</v>
      </c>
      <c r="D6" s="22"/>
      <c r="E6" s="17" t="s">
        <v>56</v>
      </c>
      <c r="F6" s="20" t="s">
        <v>5</v>
      </c>
      <c r="G6" s="17">
        <v>10</v>
      </c>
      <c r="H6" s="22"/>
      <c r="I6" s="17" t="str">
        <f>_xlfn.XLOOKUP(J6,B6:B54,A6:A54)</f>
        <v>Calcium</v>
      </c>
      <c r="J6" s="20" t="s">
        <v>6</v>
      </c>
      <c r="K6" s="23">
        <v>0.42399999999999999</v>
      </c>
      <c r="L6" s="24"/>
      <c r="M6" s="20" t="s">
        <v>57</v>
      </c>
      <c r="N6" s="20" t="s">
        <v>6</v>
      </c>
      <c r="O6" s="20">
        <v>10</v>
      </c>
      <c r="P6" s="22"/>
      <c r="Q6" s="17" t="str">
        <f t="shared" si="0"/>
        <v>L-Aspartate</v>
      </c>
      <c r="R6" s="20" t="s">
        <v>5</v>
      </c>
      <c r="S6" s="23">
        <v>5.7474416369999997</v>
      </c>
      <c r="T6" s="24"/>
      <c r="U6" s="20" t="s">
        <v>56</v>
      </c>
      <c r="V6" s="20" t="s">
        <v>5</v>
      </c>
      <c r="W6" s="17">
        <v>10</v>
      </c>
    </row>
    <row r="7" spans="1:23" x14ac:dyDescent="0.35">
      <c r="A7" s="17" t="s">
        <v>57</v>
      </c>
      <c r="B7" s="20" t="s">
        <v>6</v>
      </c>
      <c r="C7" s="21">
        <v>0.254</v>
      </c>
      <c r="D7" s="22"/>
      <c r="E7" s="17" t="s">
        <v>57</v>
      </c>
      <c r="F7" s="20" t="s">
        <v>6</v>
      </c>
      <c r="G7" s="17">
        <v>10</v>
      </c>
      <c r="H7" s="22"/>
      <c r="I7" s="17" t="s">
        <v>102</v>
      </c>
      <c r="J7" s="20" t="s">
        <v>7</v>
      </c>
      <c r="K7" s="25">
        <v>2.1499999999999998E-2</v>
      </c>
      <c r="L7" s="24"/>
      <c r="M7" s="20" t="s">
        <v>102</v>
      </c>
      <c r="N7" s="20" t="s">
        <v>7</v>
      </c>
      <c r="O7" s="20">
        <v>10</v>
      </c>
      <c r="P7" s="22"/>
      <c r="Q7" s="17" t="str">
        <f t="shared" si="0"/>
        <v>Calcium</v>
      </c>
      <c r="R7" s="20" t="s">
        <v>6</v>
      </c>
      <c r="S7" s="23">
        <v>4.9403662860000003E-2</v>
      </c>
      <c r="T7" s="24"/>
      <c r="U7" s="20" t="s">
        <v>57</v>
      </c>
      <c r="V7" s="20" t="s">
        <v>6</v>
      </c>
      <c r="W7" s="17">
        <v>10</v>
      </c>
    </row>
    <row r="8" spans="1:23" x14ac:dyDescent="0.35">
      <c r="A8" s="17" t="s">
        <v>58</v>
      </c>
      <c r="B8" s="20" t="s">
        <v>8</v>
      </c>
      <c r="C8" s="21">
        <v>107.94696999999999</v>
      </c>
      <c r="D8" s="22"/>
      <c r="E8" s="17" t="s">
        <v>58</v>
      </c>
      <c r="F8" s="20" t="s">
        <v>8</v>
      </c>
      <c r="G8" s="17">
        <v>10</v>
      </c>
      <c r="H8" s="22"/>
      <c r="I8" s="17" t="str">
        <f>_xlfn.XLOOKUP(J8,B8:B56,A8:A56)</f>
        <v>Chlorine</v>
      </c>
      <c r="J8" s="20" t="s">
        <v>8</v>
      </c>
      <c r="K8" s="23">
        <v>108.69929999999999</v>
      </c>
      <c r="L8" s="24"/>
      <c r="M8" s="20" t="s">
        <v>58</v>
      </c>
      <c r="N8" s="20" t="s">
        <v>8</v>
      </c>
      <c r="O8" s="20">
        <v>10</v>
      </c>
      <c r="P8" s="22"/>
      <c r="Q8" s="17" t="str">
        <f t="shared" si="0"/>
        <v>Chlorine</v>
      </c>
      <c r="R8" s="20" t="s">
        <v>8</v>
      </c>
      <c r="S8" s="23">
        <v>113.2400004</v>
      </c>
      <c r="T8" s="24"/>
      <c r="U8" s="20" t="s">
        <v>58</v>
      </c>
      <c r="V8" s="20" t="s">
        <v>8</v>
      </c>
      <c r="W8" s="17">
        <v>10</v>
      </c>
    </row>
    <row r="9" spans="1:23" x14ac:dyDescent="0.35">
      <c r="A9" s="17" t="s">
        <v>59</v>
      </c>
      <c r="B9" s="20" t="s">
        <v>9</v>
      </c>
      <c r="C9" s="21">
        <v>1000</v>
      </c>
      <c r="D9" s="22"/>
      <c r="E9" s="17" t="s">
        <v>59</v>
      </c>
      <c r="F9" s="20" t="s">
        <v>9</v>
      </c>
      <c r="G9" s="17">
        <v>10</v>
      </c>
      <c r="H9" s="22"/>
      <c r="I9" s="17" t="str">
        <f>_xlfn.XLOOKUP(J9,B9:B57,A9:A57)</f>
        <v>Carbon Dioxide</v>
      </c>
      <c r="J9" s="20" t="s">
        <v>9</v>
      </c>
      <c r="K9" s="23">
        <v>1000</v>
      </c>
      <c r="L9" s="24"/>
      <c r="M9" s="20" t="s">
        <v>59</v>
      </c>
      <c r="N9" s="20" t="s">
        <v>9</v>
      </c>
      <c r="O9" s="20">
        <v>10</v>
      </c>
      <c r="P9" s="22"/>
      <c r="Q9" s="17" t="str">
        <f t="shared" si="0"/>
        <v>Carbon Dioxide</v>
      </c>
      <c r="R9" s="20" t="s">
        <v>9</v>
      </c>
      <c r="S9" s="23">
        <v>1000</v>
      </c>
      <c r="T9" s="24"/>
      <c r="U9" s="20" t="s">
        <v>59</v>
      </c>
      <c r="V9" s="20" t="s">
        <v>9</v>
      </c>
      <c r="W9" s="17">
        <v>10</v>
      </c>
    </row>
    <row r="10" spans="1:23" x14ac:dyDescent="0.35">
      <c r="A10" s="17" t="s">
        <v>60</v>
      </c>
      <c r="B10" s="20" t="s">
        <v>10</v>
      </c>
      <c r="C10" s="21">
        <v>1000</v>
      </c>
      <c r="D10" s="22"/>
      <c r="E10" s="17" t="s">
        <v>60</v>
      </c>
      <c r="F10" s="20" t="s">
        <v>10</v>
      </c>
      <c r="G10" s="17">
        <v>10</v>
      </c>
      <c r="H10" s="22"/>
      <c r="I10" s="17" t="str">
        <f>_xlfn.XLOOKUP(J10,B10:B58,A10:A58)</f>
        <v>Cobalt</v>
      </c>
      <c r="J10" s="20" t="s">
        <v>10</v>
      </c>
      <c r="K10" s="23">
        <v>1000</v>
      </c>
      <c r="L10" s="24"/>
      <c r="M10" s="20" t="s">
        <v>60</v>
      </c>
      <c r="N10" s="20" t="s">
        <v>10</v>
      </c>
      <c r="O10" s="20">
        <v>10</v>
      </c>
      <c r="P10" s="22"/>
      <c r="Q10" s="17" t="str">
        <f t="shared" si="0"/>
        <v>Cobalt</v>
      </c>
      <c r="R10" s="20" t="s">
        <v>10</v>
      </c>
      <c r="S10" s="23">
        <v>1000</v>
      </c>
      <c r="T10" s="24"/>
      <c r="U10" s="20" t="s">
        <v>60</v>
      </c>
      <c r="V10" s="20" t="s">
        <v>10</v>
      </c>
      <c r="W10" s="17">
        <v>10</v>
      </c>
    </row>
    <row r="11" spans="1:23" x14ac:dyDescent="0.35">
      <c r="A11" s="17" t="s">
        <v>61</v>
      </c>
      <c r="B11" s="20" t="s">
        <v>11</v>
      </c>
      <c r="C11" s="21">
        <v>1000</v>
      </c>
      <c r="D11" s="22"/>
      <c r="E11" s="17" t="s">
        <v>61</v>
      </c>
      <c r="F11" s="20" t="s">
        <v>11</v>
      </c>
      <c r="G11" s="17">
        <v>10</v>
      </c>
      <c r="H11" s="22"/>
      <c r="I11" s="17" t="str">
        <f>_xlfn.XLOOKUP(J11,B11:B59,A11:A59)</f>
        <v>Copper</v>
      </c>
      <c r="J11" s="20" t="s">
        <v>11</v>
      </c>
      <c r="K11" s="23">
        <v>1000</v>
      </c>
      <c r="L11" s="24"/>
      <c r="M11" s="20" t="s">
        <v>61</v>
      </c>
      <c r="N11" s="20" t="s">
        <v>11</v>
      </c>
      <c r="O11" s="20">
        <v>10</v>
      </c>
      <c r="P11" s="22"/>
      <c r="Q11" s="17" t="str">
        <f t="shared" si="0"/>
        <v>Copper</v>
      </c>
      <c r="R11" s="20" t="s">
        <v>11</v>
      </c>
      <c r="S11" s="23">
        <v>1000</v>
      </c>
      <c r="T11" s="24"/>
      <c r="U11" s="20" t="s">
        <v>61</v>
      </c>
      <c r="V11" s="20" t="s">
        <v>11</v>
      </c>
      <c r="W11" s="17">
        <v>10</v>
      </c>
    </row>
    <row r="12" spans="1:23" x14ac:dyDescent="0.35">
      <c r="A12" s="17" t="s">
        <v>258</v>
      </c>
      <c r="B12" s="20" t="s">
        <v>12</v>
      </c>
      <c r="C12" s="21">
        <v>0.35</v>
      </c>
      <c r="D12" s="22"/>
      <c r="E12" s="17" t="s">
        <v>257</v>
      </c>
      <c r="F12" s="20" t="s">
        <v>12</v>
      </c>
      <c r="G12" s="17">
        <v>10</v>
      </c>
      <c r="H12" s="22"/>
      <c r="I12" s="17" t="str">
        <f>_xlfn.XLOOKUP(J12,B12:B60,A12:A60)</f>
        <v>L-cysteine</v>
      </c>
      <c r="J12" s="20" t="s">
        <v>12</v>
      </c>
      <c r="K12" s="23">
        <v>10.416</v>
      </c>
      <c r="L12" s="24"/>
      <c r="M12" s="20" t="s">
        <v>62</v>
      </c>
      <c r="N12" s="20" t="s">
        <v>12</v>
      </c>
      <c r="O12" s="20">
        <v>10</v>
      </c>
      <c r="P12" s="22"/>
      <c r="Q12" s="17" t="str">
        <f t="shared" si="0"/>
        <v>L-cysteine</v>
      </c>
      <c r="R12" s="20" t="s">
        <v>12</v>
      </c>
      <c r="S12" s="23">
        <v>0.37453105590000002</v>
      </c>
      <c r="T12" s="24"/>
      <c r="U12" s="20" t="s">
        <v>62</v>
      </c>
      <c r="V12" s="20" t="s">
        <v>12</v>
      </c>
      <c r="W12" s="17">
        <v>10</v>
      </c>
    </row>
    <row r="13" spans="1:23" x14ac:dyDescent="0.35">
      <c r="A13" s="17" t="s">
        <v>205</v>
      </c>
      <c r="B13" s="20" t="s">
        <v>259</v>
      </c>
      <c r="C13" s="21">
        <v>0.15</v>
      </c>
      <c r="D13" s="22"/>
      <c r="E13" s="17" t="s">
        <v>205</v>
      </c>
      <c r="F13" s="20" t="s">
        <v>259</v>
      </c>
      <c r="G13" s="17">
        <v>10</v>
      </c>
      <c r="H13" s="22"/>
      <c r="I13" s="17" t="str">
        <f t="shared" ref="I13:I21" si="1">_xlfn.XLOOKUP(J13,B14:B61,A14:A61)</f>
        <v>Iron (Fe3+)</v>
      </c>
      <c r="J13" s="20" t="s">
        <v>13</v>
      </c>
      <c r="K13" s="23">
        <v>1000</v>
      </c>
      <c r="L13" s="24"/>
      <c r="M13" s="20" t="s">
        <v>63</v>
      </c>
      <c r="N13" s="20" t="s">
        <v>13</v>
      </c>
      <c r="O13" s="20">
        <v>10</v>
      </c>
      <c r="P13" s="22"/>
      <c r="Q13" s="17" t="str">
        <f t="shared" ref="Q13:Q43" si="2">_xlfn.XLOOKUP(R13,B14:B61,A14:A61)</f>
        <v>Iron (Fe3+)</v>
      </c>
      <c r="R13" s="20" t="s">
        <v>13</v>
      </c>
      <c r="S13" s="23">
        <v>1000</v>
      </c>
      <c r="T13" s="24"/>
      <c r="U13" s="20" t="s">
        <v>63</v>
      </c>
      <c r="V13" s="20" t="s">
        <v>13</v>
      </c>
      <c r="W13" s="17">
        <v>10</v>
      </c>
    </row>
    <row r="14" spans="1:23" x14ac:dyDescent="0.35">
      <c r="A14" s="17" t="s">
        <v>63</v>
      </c>
      <c r="B14" s="20" t="s">
        <v>13</v>
      </c>
      <c r="C14" s="21">
        <v>1000</v>
      </c>
      <c r="D14" s="22"/>
      <c r="E14" s="17" t="s">
        <v>63</v>
      </c>
      <c r="F14" s="20" t="s">
        <v>13</v>
      </c>
      <c r="G14" s="17">
        <v>10</v>
      </c>
      <c r="H14" s="22"/>
      <c r="I14" s="17" t="str">
        <f t="shared" si="1"/>
        <v>D-Glucose</v>
      </c>
      <c r="J14" s="20" t="s">
        <v>14</v>
      </c>
      <c r="K14" s="23">
        <v>11.1012</v>
      </c>
      <c r="L14" s="24"/>
      <c r="M14" s="20" t="s">
        <v>65</v>
      </c>
      <c r="N14" s="20" t="s">
        <v>14</v>
      </c>
      <c r="O14" s="20">
        <v>10</v>
      </c>
      <c r="P14" s="22"/>
      <c r="Q14" s="17" t="str">
        <f t="shared" si="2"/>
        <v>D-Glucose</v>
      </c>
      <c r="R14" s="20" t="s">
        <v>14</v>
      </c>
      <c r="S14" s="23">
        <v>22.20299</v>
      </c>
      <c r="T14" s="24"/>
      <c r="U14" s="20" t="s">
        <v>65</v>
      </c>
      <c r="V14" s="20" t="s">
        <v>14</v>
      </c>
      <c r="W14" s="17">
        <v>10</v>
      </c>
    </row>
    <row r="15" spans="1:23" x14ac:dyDescent="0.35">
      <c r="A15" s="17" t="s">
        <v>65</v>
      </c>
      <c r="B15" s="20" t="s">
        <v>14</v>
      </c>
      <c r="C15" s="21">
        <v>27.8</v>
      </c>
      <c r="D15" s="22"/>
      <c r="E15" s="17" t="s">
        <v>65</v>
      </c>
      <c r="F15" s="20" t="s">
        <v>14</v>
      </c>
      <c r="G15" s="17">
        <v>10</v>
      </c>
      <c r="H15" s="22"/>
      <c r="I15" s="17" t="str">
        <f t="shared" si="1"/>
        <v>Glutamate</v>
      </c>
      <c r="J15" s="20" t="s">
        <v>16</v>
      </c>
      <c r="K15" s="23">
        <v>0.13589999999999999</v>
      </c>
      <c r="L15" s="24"/>
      <c r="M15" s="20" t="s">
        <v>67</v>
      </c>
      <c r="N15" s="20" t="s">
        <v>16</v>
      </c>
      <c r="O15" s="20">
        <v>10</v>
      </c>
      <c r="P15" s="22"/>
      <c r="Q15" s="17" t="str">
        <f t="shared" si="2"/>
        <v>Glutamine</v>
      </c>
      <c r="R15" s="20" t="s">
        <v>15</v>
      </c>
      <c r="S15" s="23">
        <v>0.68425000000000002</v>
      </c>
      <c r="T15" s="24"/>
      <c r="U15" s="20" t="s">
        <v>68</v>
      </c>
      <c r="V15" s="20" t="s">
        <v>15</v>
      </c>
      <c r="W15" s="17">
        <v>10</v>
      </c>
    </row>
    <row r="16" spans="1:23" x14ac:dyDescent="0.35">
      <c r="A16" s="17" t="s">
        <v>68</v>
      </c>
      <c r="B16" s="20" t="s">
        <v>15</v>
      </c>
      <c r="C16" s="21">
        <v>0.34</v>
      </c>
      <c r="D16" s="22"/>
      <c r="E16" s="17" t="s">
        <v>68</v>
      </c>
      <c r="F16" s="20" t="s">
        <v>15</v>
      </c>
      <c r="G16" s="17">
        <v>10</v>
      </c>
      <c r="H16" s="22"/>
      <c r="I16" s="17" t="str">
        <f t="shared" si="1"/>
        <v>Glycine</v>
      </c>
      <c r="J16" s="20" t="s">
        <v>17</v>
      </c>
      <c r="K16" s="23">
        <v>0.13320000000000001</v>
      </c>
      <c r="L16" s="24"/>
      <c r="M16" s="20" t="s">
        <v>66</v>
      </c>
      <c r="N16" s="20" t="s">
        <v>17</v>
      </c>
      <c r="O16" s="20">
        <v>10</v>
      </c>
      <c r="P16" s="22"/>
      <c r="Q16" s="17" t="str">
        <f t="shared" si="2"/>
        <v>Glutamate</v>
      </c>
      <c r="R16" s="20" t="s">
        <v>16</v>
      </c>
      <c r="S16" s="23">
        <v>8.1560912749999996</v>
      </c>
      <c r="T16" s="24"/>
      <c r="U16" s="20" t="s">
        <v>67</v>
      </c>
      <c r="V16" s="20" t="s">
        <v>16</v>
      </c>
      <c r="W16" s="17">
        <v>10</v>
      </c>
    </row>
    <row r="17" spans="1:23" x14ac:dyDescent="0.35">
      <c r="A17" s="17" t="s">
        <v>67</v>
      </c>
      <c r="B17" s="20" t="s">
        <v>16</v>
      </c>
      <c r="C17" s="21">
        <v>8.84</v>
      </c>
      <c r="D17" s="22"/>
      <c r="E17" s="17" t="s">
        <v>67</v>
      </c>
      <c r="F17" s="20" t="s">
        <v>16</v>
      </c>
      <c r="G17" s="17">
        <v>10</v>
      </c>
      <c r="H17" s="22"/>
      <c r="I17" s="17" t="str">
        <f t="shared" si="1"/>
        <v>Reduced glutathione</v>
      </c>
      <c r="J17" s="20" t="s">
        <v>18</v>
      </c>
      <c r="K17" s="26">
        <v>3.3E-3</v>
      </c>
      <c r="L17" s="24"/>
      <c r="M17" s="20" t="s">
        <v>94</v>
      </c>
      <c r="N17" s="20" t="s">
        <v>18</v>
      </c>
      <c r="O17" s="20">
        <v>10</v>
      </c>
      <c r="P17" s="22"/>
      <c r="Q17" s="17" t="str">
        <f t="shared" si="2"/>
        <v>Glycine</v>
      </c>
      <c r="R17" s="20" t="s">
        <v>17</v>
      </c>
      <c r="S17" s="23">
        <v>12.988466239999999</v>
      </c>
      <c r="T17" s="24"/>
      <c r="U17" s="20" t="s">
        <v>66</v>
      </c>
      <c r="V17" s="20" t="s">
        <v>17</v>
      </c>
      <c r="W17" s="17">
        <v>10</v>
      </c>
    </row>
    <row r="18" spans="1:23" x14ac:dyDescent="0.35">
      <c r="A18" s="17" t="s">
        <v>66</v>
      </c>
      <c r="B18" s="20" t="s">
        <v>17</v>
      </c>
      <c r="C18" s="21">
        <v>0.33</v>
      </c>
      <c r="D18" s="22"/>
      <c r="E18" s="17" t="s">
        <v>66</v>
      </c>
      <c r="F18" s="20" t="s">
        <v>17</v>
      </c>
      <c r="G18" s="17">
        <v>10</v>
      </c>
      <c r="H18" s="22"/>
      <c r="I18" s="17" t="str">
        <f t="shared" si="1"/>
        <v>Hydrogen</v>
      </c>
      <c r="J18" s="20" t="s">
        <v>19</v>
      </c>
      <c r="K18" s="23">
        <v>1000</v>
      </c>
      <c r="L18" s="24"/>
      <c r="M18" s="20" t="s">
        <v>69</v>
      </c>
      <c r="N18" s="20" t="s">
        <v>19</v>
      </c>
      <c r="O18" s="20">
        <v>1000</v>
      </c>
      <c r="P18" s="22"/>
      <c r="Q18" s="17" t="str">
        <f t="shared" si="2"/>
        <v>Hydrogen</v>
      </c>
      <c r="R18" s="20" t="s">
        <v>19</v>
      </c>
      <c r="S18" s="23">
        <v>1000</v>
      </c>
      <c r="T18" s="24"/>
      <c r="U18" s="20" t="s">
        <v>69</v>
      </c>
      <c r="V18" s="20" t="s">
        <v>19</v>
      </c>
      <c r="W18" s="17">
        <v>1000</v>
      </c>
    </row>
    <row r="19" spans="1:23" x14ac:dyDescent="0.35">
      <c r="A19" s="17" t="s">
        <v>94</v>
      </c>
      <c r="B19" s="20" t="s">
        <v>18</v>
      </c>
      <c r="C19" s="21">
        <v>0.15</v>
      </c>
      <c r="D19" s="22"/>
      <c r="E19" s="17" t="s">
        <v>94</v>
      </c>
      <c r="F19" s="20" t="s">
        <v>18</v>
      </c>
      <c r="G19" s="17">
        <v>10</v>
      </c>
      <c r="H19" s="22"/>
      <c r="I19" s="17" t="str">
        <f t="shared" si="1"/>
        <v>Water</v>
      </c>
      <c r="J19" s="20" t="s">
        <v>20</v>
      </c>
      <c r="K19" s="23">
        <v>1000</v>
      </c>
      <c r="L19" s="24"/>
      <c r="M19" s="20" t="s">
        <v>70</v>
      </c>
      <c r="N19" s="20" t="s">
        <v>20</v>
      </c>
      <c r="O19" s="20">
        <v>10</v>
      </c>
      <c r="P19" s="22"/>
      <c r="Q19" s="17" t="str">
        <f t="shared" si="2"/>
        <v>Water</v>
      </c>
      <c r="R19" s="20" t="s">
        <v>20</v>
      </c>
      <c r="S19" s="23">
        <v>1000</v>
      </c>
      <c r="T19" s="24"/>
      <c r="U19" s="20" t="s">
        <v>70</v>
      </c>
      <c r="V19" s="20" t="s">
        <v>20</v>
      </c>
      <c r="W19" s="17">
        <v>10</v>
      </c>
    </row>
    <row r="20" spans="1:23" x14ac:dyDescent="0.35">
      <c r="A20" s="17" t="s">
        <v>69</v>
      </c>
      <c r="B20" s="20" t="s">
        <v>19</v>
      </c>
      <c r="C20" s="21">
        <v>1000</v>
      </c>
      <c r="D20" s="22"/>
      <c r="E20" s="17" t="s">
        <v>69</v>
      </c>
      <c r="F20" s="20" t="s">
        <v>19</v>
      </c>
      <c r="G20" s="17">
        <v>1000</v>
      </c>
      <c r="H20" s="22"/>
      <c r="I20" s="17" t="str">
        <f t="shared" si="1"/>
        <v>L-Histidine</v>
      </c>
      <c r="J20" s="20" t="s">
        <v>21</v>
      </c>
      <c r="K20" s="23">
        <v>9.6699999999999994E-2</v>
      </c>
      <c r="L20" s="24"/>
      <c r="M20" s="20" t="s">
        <v>71</v>
      </c>
      <c r="N20" s="20" t="s">
        <v>21</v>
      </c>
      <c r="O20" s="20">
        <v>10</v>
      </c>
      <c r="P20" s="22"/>
      <c r="Q20" s="17" t="str">
        <f t="shared" si="2"/>
        <v>L-Histidine</v>
      </c>
      <c r="R20" s="20" t="s">
        <v>21</v>
      </c>
      <c r="S20" s="23">
        <v>1.2568109489999999</v>
      </c>
      <c r="T20" s="24"/>
      <c r="U20" s="20" t="s">
        <v>71</v>
      </c>
      <c r="V20" s="20" t="s">
        <v>21</v>
      </c>
      <c r="W20" s="17">
        <v>10</v>
      </c>
    </row>
    <row r="21" spans="1:23" x14ac:dyDescent="0.35">
      <c r="A21" s="17" t="s">
        <v>70</v>
      </c>
      <c r="B21" s="20" t="s">
        <v>20</v>
      </c>
      <c r="C21" s="21">
        <v>1000</v>
      </c>
      <c r="D21" s="22"/>
      <c r="E21" s="17" t="s">
        <v>70</v>
      </c>
      <c r="F21" s="20" t="s">
        <v>20</v>
      </c>
      <c r="G21" s="17">
        <v>10</v>
      </c>
      <c r="H21" s="22"/>
      <c r="I21" s="17" t="str">
        <f t="shared" si="1"/>
        <v>L-Isoleucine</v>
      </c>
      <c r="J21" s="20" t="s">
        <v>22</v>
      </c>
      <c r="K21" s="23">
        <v>0.38119999999999998</v>
      </c>
      <c r="L21" s="24"/>
      <c r="M21" s="20" t="s">
        <v>73</v>
      </c>
      <c r="N21" s="20" t="s">
        <v>22</v>
      </c>
      <c r="O21" s="20">
        <v>10</v>
      </c>
      <c r="P21" s="22"/>
      <c r="Q21" s="17" t="str">
        <f t="shared" si="2"/>
        <v>L-Isoleucine</v>
      </c>
      <c r="R21" s="20" t="s">
        <v>22</v>
      </c>
      <c r="S21" s="23">
        <v>3.6592924299999998</v>
      </c>
      <c r="T21" s="24"/>
      <c r="U21" s="20" t="s">
        <v>73</v>
      </c>
      <c r="V21" s="20" t="s">
        <v>22</v>
      </c>
      <c r="W21" s="17">
        <v>10</v>
      </c>
    </row>
    <row r="22" spans="1:23" x14ac:dyDescent="0.35">
      <c r="A22" s="17" t="s">
        <v>71</v>
      </c>
      <c r="B22" s="20" t="s">
        <v>21</v>
      </c>
      <c r="C22" s="21">
        <v>0.13</v>
      </c>
      <c r="D22" s="22"/>
      <c r="E22" s="17" t="s">
        <v>71</v>
      </c>
      <c r="F22" s="20" t="s">
        <v>21</v>
      </c>
      <c r="G22" s="17">
        <v>10</v>
      </c>
      <c r="H22" s="22"/>
      <c r="I22" s="17" t="s">
        <v>103</v>
      </c>
      <c r="J22" s="20" t="s">
        <v>24</v>
      </c>
      <c r="K22" s="23">
        <v>0.1943</v>
      </c>
      <c r="L22" s="24"/>
      <c r="M22" s="20" t="s">
        <v>103</v>
      </c>
      <c r="N22" s="20" t="s">
        <v>24</v>
      </c>
      <c r="O22" s="20">
        <v>10</v>
      </c>
      <c r="P22" s="22"/>
      <c r="Q22" s="17" t="str">
        <f t="shared" si="2"/>
        <v>Potassium</v>
      </c>
      <c r="R22" s="20" t="s">
        <v>25</v>
      </c>
      <c r="S22" s="23">
        <v>28.01410255</v>
      </c>
      <c r="T22" s="24"/>
      <c r="U22" s="20" t="s">
        <v>74</v>
      </c>
      <c r="V22" s="20" t="s">
        <v>25</v>
      </c>
      <c r="W22" s="17">
        <v>10</v>
      </c>
    </row>
    <row r="23" spans="1:23" x14ac:dyDescent="0.35">
      <c r="A23" s="17" t="s">
        <v>72</v>
      </c>
      <c r="B23" s="20" t="s">
        <v>23</v>
      </c>
      <c r="C23" s="21">
        <v>0.37</v>
      </c>
      <c r="D23" s="22"/>
      <c r="E23" s="17" t="s">
        <v>72</v>
      </c>
      <c r="F23" s="20" t="s">
        <v>23</v>
      </c>
      <c r="G23" s="17">
        <v>10</v>
      </c>
      <c r="H23" s="22"/>
      <c r="I23" s="17" t="str">
        <f t="shared" ref="I23:I45" si="3">_xlfn.XLOOKUP(J23,B24:B71,A24:A71)</f>
        <v>Potassium</v>
      </c>
      <c r="J23" s="20" t="s">
        <v>25</v>
      </c>
      <c r="K23" s="23">
        <v>5.3654999999999999</v>
      </c>
      <c r="L23" s="24"/>
      <c r="M23" s="20" t="s">
        <v>74</v>
      </c>
      <c r="N23" s="20" t="s">
        <v>25</v>
      </c>
      <c r="O23" s="20">
        <v>10</v>
      </c>
      <c r="P23" s="22"/>
      <c r="Q23" s="17" t="str">
        <f t="shared" si="2"/>
        <v>L-Leucine</v>
      </c>
      <c r="R23" s="20" t="s">
        <v>26</v>
      </c>
      <c r="S23" s="23">
        <v>6.4037617530000004</v>
      </c>
      <c r="T23" s="24"/>
      <c r="U23" s="20" t="s">
        <v>75</v>
      </c>
      <c r="V23" s="20" t="s">
        <v>26</v>
      </c>
      <c r="W23" s="17">
        <v>10</v>
      </c>
    </row>
    <row r="24" spans="1:23" x14ac:dyDescent="0.35">
      <c r="A24" s="17" t="s">
        <v>73</v>
      </c>
      <c r="B24" s="20" t="s">
        <v>22</v>
      </c>
      <c r="C24" s="21">
        <v>0.23</v>
      </c>
      <c r="D24" s="22"/>
      <c r="E24" s="17" t="s">
        <v>73</v>
      </c>
      <c r="F24" s="20" t="s">
        <v>22</v>
      </c>
      <c r="G24" s="17">
        <v>10</v>
      </c>
      <c r="H24" s="22"/>
      <c r="I24" s="17" t="str">
        <f t="shared" si="3"/>
        <v>L-Leucine</v>
      </c>
      <c r="J24" s="20" t="s">
        <v>26</v>
      </c>
      <c r="K24" s="23">
        <v>0.38119999999999998</v>
      </c>
      <c r="L24" s="24"/>
      <c r="M24" s="20" t="s">
        <v>75</v>
      </c>
      <c r="N24" s="20" t="s">
        <v>26</v>
      </c>
      <c r="O24" s="20">
        <v>10</v>
      </c>
      <c r="P24" s="22"/>
      <c r="Q24" s="17" t="str">
        <f t="shared" si="2"/>
        <v>L-Lysine</v>
      </c>
      <c r="R24" s="20" t="s">
        <v>27</v>
      </c>
      <c r="S24" s="23">
        <v>4.3095310409999996</v>
      </c>
      <c r="T24" s="24"/>
      <c r="U24" s="20" t="s">
        <v>76</v>
      </c>
      <c r="V24" s="20" t="s">
        <v>27</v>
      </c>
      <c r="W24" s="17">
        <v>10</v>
      </c>
    </row>
    <row r="25" spans="1:23" x14ac:dyDescent="0.35">
      <c r="A25" s="17" t="s">
        <v>74</v>
      </c>
      <c r="B25" s="20" t="s">
        <v>25</v>
      </c>
      <c r="C25" s="21">
        <v>11.48</v>
      </c>
      <c r="D25" s="22"/>
      <c r="E25" s="17" t="s">
        <v>74</v>
      </c>
      <c r="F25" s="20" t="s">
        <v>25</v>
      </c>
      <c r="G25" s="17">
        <v>10</v>
      </c>
      <c r="H25" s="22"/>
      <c r="I25" s="17" t="str">
        <f t="shared" si="3"/>
        <v>L-Lysine</v>
      </c>
      <c r="J25" s="20" t="s">
        <v>27</v>
      </c>
      <c r="K25" s="23">
        <v>0.219</v>
      </c>
      <c r="L25" s="24"/>
      <c r="M25" s="20" t="s">
        <v>76</v>
      </c>
      <c r="N25" s="20" t="s">
        <v>27</v>
      </c>
      <c r="O25" s="20">
        <v>10</v>
      </c>
      <c r="P25" s="22"/>
      <c r="Q25" s="17" t="str">
        <f t="shared" si="2"/>
        <v>L-Methionine</v>
      </c>
      <c r="R25" s="20" t="s">
        <v>28</v>
      </c>
      <c r="S25" s="23">
        <v>1.3068715310000001</v>
      </c>
      <c r="T25" s="24"/>
      <c r="U25" s="20" t="s">
        <v>77</v>
      </c>
      <c r="V25" s="20" t="s">
        <v>28</v>
      </c>
      <c r="W25" s="17">
        <v>10</v>
      </c>
    </row>
    <row r="26" spans="1:23" x14ac:dyDescent="0.35">
      <c r="A26" s="17" t="s">
        <v>75</v>
      </c>
      <c r="B26" s="20" t="s">
        <v>26</v>
      </c>
      <c r="C26" s="21">
        <v>0.69</v>
      </c>
      <c r="D26" s="22"/>
      <c r="E26" s="17" t="s">
        <v>75</v>
      </c>
      <c r="F26" s="20" t="s">
        <v>26</v>
      </c>
      <c r="G26" s="17">
        <v>10</v>
      </c>
      <c r="H26" s="22"/>
      <c r="I26" s="17" t="str">
        <f t="shared" si="3"/>
        <v>L-Methionine</v>
      </c>
      <c r="J26" s="20" t="s">
        <v>28</v>
      </c>
      <c r="K26" s="23">
        <v>0.10050000000000001</v>
      </c>
      <c r="L26" s="24"/>
      <c r="M26" s="20" t="s">
        <v>77</v>
      </c>
      <c r="N26" s="20" t="s">
        <v>28</v>
      </c>
      <c r="O26" s="20">
        <v>10</v>
      </c>
      <c r="P26" s="22"/>
      <c r="Q26" s="17" t="str">
        <f t="shared" si="2"/>
        <v>Magnesium (2+)</v>
      </c>
      <c r="R26" s="20" t="s">
        <v>29</v>
      </c>
      <c r="S26" s="25">
        <v>6.3567167250000001E-2</v>
      </c>
      <c r="T26" s="24"/>
      <c r="U26" s="20" t="s">
        <v>105</v>
      </c>
      <c r="V26" s="20" t="s">
        <v>29</v>
      </c>
      <c r="W26" s="17">
        <v>10</v>
      </c>
    </row>
    <row r="27" spans="1:23" x14ac:dyDescent="0.35">
      <c r="A27" s="17" t="s">
        <v>76</v>
      </c>
      <c r="B27" s="20" t="s">
        <v>27</v>
      </c>
      <c r="C27" s="21">
        <v>0.27</v>
      </c>
      <c r="D27" s="22"/>
      <c r="E27" s="17" t="s">
        <v>76</v>
      </c>
      <c r="F27" s="20" t="s">
        <v>27</v>
      </c>
      <c r="G27" s="17">
        <v>10</v>
      </c>
      <c r="H27" s="22"/>
      <c r="I27" s="17" t="str">
        <f t="shared" si="3"/>
        <v>Magnesium (2+)</v>
      </c>
      <c r="J27" s="20" t="s">
        <v>29</v>
      </c>
      <c r="K27" s="23">
        <v>0.40560000000000002</v>
      </c>
      <c r="L27" s="24"/>
      <c r="M27" s="20" t="s">
        <v>105</v>
      </c>
      <c r="N27" s="20" t="s">
        <v>29</v>
      </c>
      <c r="O27" s="20">
        <v>10</v>
      </c>
      <c r="P27" s="22"/>
      <c r="Q27" s="17" t="str">
        <f t="shared" si="2"/>
        <v>Manganese (2+)</v>
      </c>
      <c r="R27" s="20" t="s">
        <v>30</v>
      </c>
      <c r="S27" s="23">
        <v>1000</v>
      </c>
      <c r="T27" s="24"/>
      <c r="U27" s="20" t="s">
        <v>106</v>
      </c>
      <c r="V27" s="20" t="s">
        <v>30</v>
      </c>
      <c r="W27" s="17">
        <v>10</v>
      </c>
    </row>
    <row r="28" spans="1:23" x14ac:dyDescent="0.35">
      <c r="A28" s="17" t="s">
        <v>77</v>
      </c>
      <c r="B28" s="20" t="s">
        <v>28</v>
      </c>
      <c r="C28" s="21">
        <v>0.1</v>
      </c>
      <c r="D28" s="22"/>
      <c r="E28" s="17" t="s">
        <v>77</v>
      </c>
      <c r="F28" s="20" t="s">
        <v>28</v>
      </c>
      <c r="G28" s="17">
        <v>10</v>
      </c>
      <c r="H28" s="22"/>
      <c r="I28" s="17" t="str">
        <f t="shared" si="3"/>
        <v>Manganese (2+)</v>
      </c>
      <c r="J28" s="20" t="s">
        <v>30</v>
      </c>
      <c r="K28" s="23">
        <v>1000</v>
      </c>
      <c r="L28" s="24"/>
      <c r="M28" s="20" t="s">
        <v>106</v>
      </c>
      <c r="N28" s="20" t="s">
        <v>30</v>
      </c>
      <c r="O28" s="20">
        <v>10</v>
      </c>
      <c r="P28" s="22"/>
      <c r="Q28" s="17" t="str">
        <f t="shared" si="2"/>
        <v>Molybdenum</v>
      </c>
      <c r="R28" s="20" t="s">
        <v>31</v>
      </c>
      <c r="S28" s="23">
        <v>1000</v>
      </c>
      <c r="T28" s="24"/>
      <c r="U28" s="20" t="s">
        <v>79</v>
      </c>
      <c r="V28" s="20" t="s">
        <v>31</v>
      </c>
      <c r="W28" s="17">
        <v>10</v>
      </c>
    </row>
    <row r="29" spans="1:23" x14ac:dyDescent="0.35">
      <c r="A29" s="17" t="s">
        <v>105</v>
      </c>
      <c r="B29" s="20" t="s">
        <v>29</v>
      </c>
      <c r="C29" s="21">
        <v>1.07</v>
      </c>
      <c r="D29" s="22"/>
      <c r="E29" s="17" t="s">
        <v>105</v>
      </c>
      <c r="F29" s="20" t="s">
        <v>29</v>
      </c>
      <c r="G29" s="17">
        <v>10</v>
      </c>
      <c r="H29" s="22"/>
      <c r="I29" s="17" t="str">
        <f t="shared" si="3"/>
        <v>Molybdenum</v>
      </c>
      <c r="J29" s="20" t="s">
        <v>31</v>
      </c>
      <c r="K29" s="23">
        <v>1000</v>
      </c>
      <c r="L29" s="24"/>
      <c r="M29" s="20" t="s">
        <v>79</v>
      </c>
      <c r="N29" s="20" t="s">
        <v>31</v>
      </c>
      <c r="O29" s="20">
        <v>10</v>
      </c>
      <c r="P29" s="22"/>
      <c r="Q29" s="17" t="str">
        <f t="shared" si="2"/>
        <v>Sodium</v>
      </c>
      <c r="R29" s="20" t="s">
        <v>32</v>
      </c>
      <c r="S29" s="23">
        <v>127.36074379999999</v>
      </c>
      <c r="T29" s="24"/>
      <c r="U29" s="20" t="s">
        <v>80</v>
      </c>
      <c r="V29" s="20" t="s">
        <v>32</v>
      </c>
      <c r="W29" s="17">
        <v>10</v>
      </c>
    </row>
    <row r="30" spans="1:23" x14ac:dyDescent="0.35">
      <c r="A30" s="17" t="s">
        <v>106</v>
      </c>
      <c r="B30" s="20" t="s">
        <v>30</v>
      </c>
      <c r="C30" s="21">
        <v>1000</v>
      </c>
      <c r="D30" s="22"/>
      <c r="E30" s="17" t="s">
        <v>106</v>
      </c>
      <c r="F30" s="20" t="s">
        <v>30</v>
      </c>
      <c r="G30" s="17">
        <v>10</v>
      </c>
      <c r="H30" s="22"/>
      <c r="I30" s="17" t="str">
        <f t="shared" si="3"/>
        <v>Sodium</v>
      </c>
      <c r="J30" s="20" t="s">
        <v>32</v>
      </c>
      <c r="K30" s="23">
        <v>137.98179999999999</v>
      </c>
      <c r="L30" s="24"/>
      <c r="M30" s="20" t="s">
        <v>80</v>
      </c>
      <c r="N30" s="20" t="s">
        <v>32</v>
      </c>
      <c r="O30" s="20">
        <v>10</v>
      </c>
      <c r="P30" s="22"/>
      <c r="Q30" s="17" t="str">
        <f t="shared" si="2"/>
        <v>Nitrate</v>
      </c>
      <c r="R30" s="20" t="s">
        <v>33</v>
      </c>
      <c r="S30" s="26">
        <v>3.7100000000000002E-3</v>
      </c>
      <c r="T30" s="24"/>
      <c r="U30" s="20" t="s">
        <v>95</v>
      </c>
      <c r="V30" s="20" t="s">
        <v>33</v>
      </c>
      <c r="W30" s="20">
        <v>10</v>
      </c>
    </row>
    <row r="31" spans="1:23" x14ac:dyDescent="0.35">
      <c r="A31" s="17" t="s">
        <v>79</v>
      </c>
      <c r="B31" s="20" t="s">
        <v>31</v>
      </c>
      <c r="C31" s="21">
        <v>1000</v>
      </c>
      <c r="D31" s="22"/>
      <c r="E31" s="17" t="s">
        <v>79</v>
      </c>
      <c r="F31" s="20" t="s">
        <v>31</v>
      </c>
      <c r="G31" s="17">
        <v>10</v>
      </c>
      <c r="H31" s="22"/>
      <c r="I31" s="17" t="str">
        <f t="shared" si="3"/>
        <v>Nitrate</v>
      </c>
      <c r="J31" s="20" t="s">
        <v>33</v>
      </c>
      <c r="K31" s="23">
        <v>0.84699999999999998</v>
      </c>
      <c r="L31" s="24"/>
      <c r="M31" s="20" t="s">
        <v>95</v>
      </c>
      <c r="N31" s="20" t="s">
        <v>33</v>
      </c>
      <c r="O31" s="20">
        <v>10</v>
      </c>
      <c r="P31" s="22"/>
      <c r="Q31" s="17" t="str">
        <f t="shared" si="2"/>
        <v>Oxygen</v>
      </c>
      <c r="R31" s="20" t="s">
        <v>34</v>
      </c>
      <c r="S31" s="23">
        <v>40</v>
      </c>
      <c r="T31" s="24"/>
      <c r="U31" s="20" t="s">
        <v>82</v>
      </c>
      <c r="V31" s="20" t="s">
        <v>34</v>
      </c>
      <c r="W31" s="17">
        <v>20</v>
      </c>
    </row>
    <row r="32" spans="1:23" x14ac:dyDescent="0.35">
      <c r="A32" s="17" t="s">
        <v>80</v>
      </c>
      <c r="B32" s="20" t="s">
        <v>32</v>
      </c>
      <c r="C32" s="21">
        <v>105.018</v>
      </c>
      <c r="D32" s="22"/>
      <c r="E32" s="17" t="s">
        <v>80</v>
      </c>
      <c r="F32" s="20" t="s">
        <v>32</v>
      </c>
      <c r="G32" s="17">
        <v>10</v>
      </c>
      <c r="H32" s="22"/>
      <c r="I32" s="17" t="str">
        <f t="shared" si="3"/>
        <v>Oxygen</v>
      </c>
      <c r="J32" s="20" t="s">
        <v>34</v>
      </c>
      <c r="K32" s="23">
        <v>40</v>
      </c>
      <c r="L32" s="24"/>
      <c r="M32" s="20" t="s">
        <v>82</v>
      </c>
      <c r="N32" s="20" t="s">
        <v>34</v>
      </c>
      <c r="O32" s="20">
        <v>20</v>
      </c>
      <c r="P32" s="22"/>
      <c r="Q32" s="17" t="str">
        <f t="shared" si="2"/>
        <v>L-phenylalanine</v>
      </c>
      <c r="R32" s="20" t="s">
        <v>35</v>
      </c>
      <c r="S32" s="23">
        <v>3.1781758</v>
      </c>
      <c r="T32" s="24"/>
      <c r="U32" s="20" t="s">
        <v>83</v>
      </c>
      <c r="V32" s="20" t="s">
        <v>35</v>
      </c>
      <c r="W32" s="17">
        <v>10</v>
      </c>
    </row>
    <row r="33" spans="1:23" x14ac:dyDescent="0.35">
      <c r="A33" s="17" t="s">
        <v>81</v>
      </c>
      <c r="B33" s="20" t="s">
        <v>36</v>
      </c>
      <c r="C33" s="21">
        <v>4.1100000000000003</v>
      </c>
      <c r="D33" s="22"/>
      <c r="E33" s="17" t="s">
        <v>81</v>
      </c>
      <c r="F33" s="20" t="s">
        <v>36</v>
      </c>
      <c r="G33" s="17">
        <v>10</v>
      </c>
      <c r="H33" s="22"/>
      <c r="I33" s="17" t="str">
        <f t="shared" si="3"/>
        <v>L-phenylalanine</v>
      </c>
      <c r="J33" s="20" t="s">
        <v>35</v>
      </c>
      <c r="K33" s="25">
        <v>9.0800000000000006E-2</v>
      </c>
      <c r="L33" s="24"/>
      <c r="M33" s="20" t="s">
        <v>83</v>
      </c>
      <c r="N33" s="20" t="s">
        <v>35</v>
      </c>
      <c r="O33" s="20">
        <v>10</v>
      </c>
      <c r="P33" s="22"/>
      <c r="Q33" s="17" t="str">
        <f t="shared" si="2"/>
        <v>Phosphate</v>
      </c>
      <c r="R33" s="20" t="s">
        <v>37</v>
      </c>
      <c r="S33" s="23">
        <v>32.698539660000002</v>
      </c>
      <c r="T33" s="24"/>
      <c r="U33" s="20" t="s">
        <v>96</v>
      </c>
      <c r="V33" s="20" t="s">
        <v>37</v>
      </c>
      <c r="W33" s="17">
        <v>10</v>
      </c>
    </row>
    <row r="34" spans="1:23" x14ac:dyDescent="0.35">
      <c r="A34" s="17" t="s">
        <v>95</v>
      </c>
      <c r="B34" s="20" t="s">
        <v>33</v>
      </c>
      <c r="C34" s="21">
        <v>5.0999999999999997E-2</v>
      </c>
      <c r="D34" s="22"/>
      <c r="E34" s="17" t="s">
        <v>95</v>
      </c>
      <c r="F34" s="20" t="s">
        <v>33</v>
      </c>
      <c r="G34" s="17">
        <v>10</v>
      </c>
      <c r="H34" s="22"/>
      <c r="I34" s="17" t="str">
        <f t="shared" si="3"/>
        <v>Phosphate</v>
      </c>
      <c r="J34" s="20" t="s">
        <v>37</v>
      </c>
      <c r="K34" s="23">
        <v>6.3540000000000001</v>
      </c>
      <c r="L34" s="24"/>
      <c r="M34" s="20" t="s">
        <v>96</v>
      </c>
      <c r="N34" s="20" t="s">
        <v>37</v>
      </c>
      <c r="O34" s="20">
        <v>10</v>
      </c>
      <c r="P34" s="22"/>
      <c r="Q34" s="17" t="str">
        <f t="shared" si="2"/>
        <v>L-Proline</v>
      </c>
      <c r="R34" s="20" t="s">
        <v>38</v>
      </c>
      <c r="S34" s="23">
        <v>4.9509035399999997</v>
      </c>
      <c r="T34" s="24"/>
      <c r="U34" s="20" t="s">
        <v>84</v>
      </c>
      <c r="V34" s="20" t="s">
        <v>38</v>
      </c>
      <c r="W34" s="17">
        <v>10</v>
      </c>
    </row>
    <row r="35" spans="1:23" x14ac:dyDescent="0.35">
      <c r="A35" s="17" t="s">
        <v>82</v>
      </c>
      <c r="B35" s="20" t="s">
        <v>34</v>
      </c>
      <c r="C35" s="21">
        <v>40</v>
      </c>
      <c r="D35" s="22"/>
      <c r="E35" s="17" t="s">
        <v>82</v>
      </c>
      <c r="F35" s="20" t="s">
        <v>34</v>
      </c>
      <c r="G35" s="17">
        <v>20</v>
      </c>
      <c r="H35" s="22"/>
      <c r="I35" s="17" t="str">
        <f t="shared" si="3"/>
        <v>R-Pantothenate </v>
      </c>
      <c r="J35" s="20" t="s">
        <v>40</v>
      </c>
      <c r="K35" s="26">
        <v>1E-3</v>
      </c>
      <c r="L35" s="24"/>
      <c r="M35" s="20" t="s">
        <v>97</v>
      </c>
      <c r="N35" s="20" t="s">
        <v>40</v>
      </c>
      <c r="O35" s="20">
        <v>10</v>
      </c>
      <c r="P35" s="22"/>
      <c r="Q35" s="17" t="str">
        <f t="shared" si="2"/>
        <v>L-serine</v>
      </c>
      <c r="R35" s="20" t="s">
        <v>39</v>
      </c>
      <c r="S35" s="23">
        <v>2.2837002800000001</v>
      </c>
      <c r="T35" s="24"/>
      <c r="U35" s="20" t="s">
        <v>85</v>
      </c>
      <c r="V35" s="20" t="s">
        <v>39</v>
      </c>
      <c r="W35" s="17">
        <v>10</v>
      </c>
    </row>
    <row r="36" spans="1:23" x14ac:dyDescent="0.35">
      <c r="A36" s="17" t="s">
        <v>83</v>
      </c>
      <c r="B36" s="20" t="s">
        <v>35</v>
      </c>
      <c r="C36" s="21">
        <v>0.15</v>
      </c>
      <c r="D36" s="22"/>
      <c r="E36" s="17" t="s">
        <v>83</v>
      </c>
      <c r="F36" s="20" t="s">
        <v>35</v>
      </c>
      <c r="G36" s="17">
        <v>10</v>
      </c>
      <c r="H36" s="22"/>
      <c r="I36" s="17" t="str">
        <f t="shared" si="3"/>
        <v>L-Proline</v>
      </c>
      <c r="J36" s="20" t="s">
        <v>38</v>
      </c>
      <c r="K36" s="23">
        <v>0.17369999999999999</v>
      </c>
      <c r="L36" s="24"/>
      <c r="M36" s="20" t="s">
        <v>84</v>
      </c>
      <c r="N36" s="20" t="s">
        <v>38</v>
      </c>
      <c r="O36" s="20">
        <v>10</v>
      </c>
      <c r="P36" s="22"/>
      <c r="Q36" s="17" t="str">
        <f t="shared" si="2"/>
        <v>Sulfate</v>
      </c>
      <c r="R36" s="20" t="s">
        <v>41</v>
      </c>
      <c r="S36" s="23">
        <v>0.57774826000000001</v>
      </c>
      <c r="T36" s="24"/>
      <c r="U36" s="20" t="s">
        <v>98</v>
      </c>
      <c r="V36" s="20" t="s">
        <v>41</v>
      </c>
      <c r="W36" s="17">
        <v>10</v>
      </c>
    </row>
    <row r="37" spans="1:23" x14ac:dyDescent="0.35">
      <c r="A37" s="17" t="s">
        <v>96</v>
      </c>
      <c r="B37" s="20" t="s">
        <v>37</v>
      </c>
      <c r="C37" s="21">
        <v>40</v>
      </c>
      <c r="D37" s="22"/>
      <c r="E37" s="17" t="s">
        <v>96</v>
      </c>
      <c r="F37" s="20" t="s">
        <v>37</v>
      </c>
      <c r="G37" s="17">
        <v>10</v>
      </c>
      <c r="H37" s="22"/>
      <c r="I37" s="17" t="str">
        <f t="shared" si="3"/>
        <v>L-serine</v>
      </c>
      <c r="J37" s="20" t="s">
        <v>39</v>
      </c>
      <c r="K37" s="23">
        <v>0.28549999999999998</v>
      </c>
      <c r="L37" s="24"/>
      <c r="M37" s="20" t="s">
        <v>85</v>
      </c>
      <c r="N37" s="20" t="s">
        <v>39</v>
      </c>
      <c r="O37" s="20">
        <v>10</v>
      </c>
      <c r="P37" s="22"/>
      <c r="Q37" s="17" t="str">
        <f t="shared" si="2"/>
        <v>L-Threonine</v>
      </c>
      <c r="R37" s="20" t="s">
        <v>42</v>
      </c>
      <c r="S37" s="23">
        <v>1.888864264</v>
      </c>
      <c r="T37" s="24"/>
      <c r="U37" s="20" t="s">
        <v>87</v>
      </c>
      <c r="V37" s="20" t="s">
        <v>42</v>
      </c>
      <c r="W37" s="17">
        <v>10</v>
      </c>
    </row>
    <row r="38" spans="1:23" x14ac:dyDescent="0.35">
      <c r="A38" s="17" t="s">
        <v>97</v>
      </c>
      <c r="B38" s="20" t="s">
        <v>40</v>
      </c>
      <c r="C38" s="27">
        <v>4.0000000000000001E-3</v>
      </c>
      <c r="D38" s="22"/>
      <c r="E38" s="17" t="s">
        <v>97</v>
      </c>
      <c r="F38" s="20" t="s">
        <v>40</v>
      </c>
      <c r="G38" s="17">
        <v>10</v>
      </c>
      <c r="H38" s="22"/>
      <c r="I38" s="17" t="str">
        <f t="shared" si="3"/>
        <v>Sulfate</v>
      </c>
      <c r="J38" s="20" t="s">
        <v>41</v>
      </c>
      <c r="K38" s="23">
        <v>0.40560000000000002</v>
      </c>
      <c r="L38" s="24"/>
      <c r="M38" s="20" t="s">
        <v>98</v>
      </c>
      <c r="N38" s="20" t="s">
        <v>41</v>
      </c>
      <c r="O38" s="20">
        <v>10</v>
      </c>
      <c r="P38" s="22"/>
      <c r="Q38" s="17" t="str">
        <f t="shared" si="2"/>
        <v>L-Tryptophan</v>
      </c>
      <c r="R38" s="20" t="s">
        <v>43</v>
      </c>
      <c r="S38" s="23">
        <v>0.22034499169999999</v>
      </c>
      <c r="T38" s="24"/>
      <c r="U38" s="20" t="s">
        <v>88</v>
      </c>
      <c r="V38" s="20" t="s">
        <v>43</v>
      </c>
      <c r="W38" s="17">
        <v>10</v>
      </c>
    </row>
    <row r="39" spans="1:23" x14ac:dyDescent="0.35">
      <c r="A39" s="17" t="s">
        <v>84</v>
      </c>
      <c r="B39" s="20" t="s">
        <v>38</v>
      </c>
      <c r="C39" s="21">
        <v>0.43</v>
      </c>
      <c r="D39" s="22"/>
      <c r="E39" s="17" t="s">
        <v>84</v>
      </c>
      <c r="F39" s="20" t="s">
        <v>38</v>
      </c>
      <c r="G39" s="17">
        <v>10</v>
      </c>
      <c r="H39" s="22"/>
      <c r="I39" s="17" t="str">
        <f t="shared" si="3"/>
        <v>L-Threonine</v>
      </c>
      <c r="J39" s="20" t="s">
        <v>42</v>
      </c>
      <c r="K39" s="23">
        <v>0.16789999999999999</v>
      </c>
      <c r="L39" s="24"/>
      <c r="M39" s="20" t="s">
        <v>87</v>
      </c>
      <c r="N39" s="20" t="s">
        <v>42</v>
      </c>
      <c r="O39" s="20">
        <v>10</v>
      </c>
      <c r="P39" s="22"/>
      <c r="Q39" s="17" t="str">
        <f t="shared" si="2"/>
        <v>L-Tyrosine</v>
      </c>
      <c r="R39" s="20" t="s">
        <v>44</v>
      </c>
      <c r="S39" s="23">
        <v>1.3245873770000001</v>
      </c>
      <c r="T39" s="24"/>
      <c r="U39" s="20" t="s">
        <v>90</v>
      </c>
      <c r="V39" s="20" t="s">
        <v>44</v>
      </c>
      <c r="W39" s="17">
        <v>10</v>
      </c>
    </row>
    <row r="40" spans="1:23" x14ac:dyDescent="0.35">
      <c r="A40" s="17" t="s">
        <v>85</v>
      </c>
      <c r="B40" s="20" t="s">
        <v>39</v>
      </c>
      <c r="C40" s="21">
        <v>0.48</v>
      </c>
      <c r="D40" s="22"/>
      <c r="E40" s="17" t="s">
        <v>85</v>
      </c>
      <c r="F40" s="20" t="s">
        <v>39</v>
      </c>
      <c r="G40" s="17">
        <v>10</v>
      </c>
      <c r="H40" s="22"/>
      <c r="I40" s="17" t="str">
        <f t="shared" si="3"/>
        <v>L-Tryptophan</v>
      </c>
      <c r="J40" s="20" t="s">
        <v>43</v>
      </c>
      <c r="K40" s="25">
        <v>2.4500000000000001E-2</v>
      </c>
      <c r="L40" s="24"/>
      <c r="M40" s="20" t="s">
        <v>88</v>
      </c>
      <c r="N40" s="20" t="s">
        <v>43</v>
      </c>
      <c r="O40" s="20">
        <v>10</v>
      </c>
      <c r="P40" s="22"/>
      <c r="Q40" s="17" t="str">
        <f t="shared" si="2"/>
        <v>L-Valine</v>
      </c>
      <c r="R40" s="20" t="s">
        <v>45</v>
      </c>
      <c r="S40" s="23">
        <v>44.815756020000002</v>
      </c>
      <c r="T40" s="24"/>
      <c r="U40" s="20" t="s">
        <v>92</v>
      </c>
      <c r="V40" s="20" t="s">
        <v>45</v>
      </c>
      <c r="W40" s="17">
        <v>10</v>
      </c>
    </row>
    <row r="41" spans="1:23" x14ac:dyDescent="0.35">
      <c r="A41" s="17" t="s">
        <v>98</v>
      </c>
      <c r="B41" s="20" t="s">
        <v>41</v>
      </c>
      <c r="C41" s="21">
        <v>5.74</v>
      </c>
      <c r="D41" s="22"/>
      <c r="E41" s="17" t="s">
        <v>98</v>
      </c>
      <c r="F41" s="20" t="s">
        <v>41</v>
      </c>
      <c r="G41" s="17">
        <v>10</v>
      </c>
      <c r="H41" s="22"/>
      <c r="I41" s="17" t="str">
        <f t="shared" si="3"/>
        <v>L-Tyrosine</v>
      </c>
      <c r="J41" s="20" t="s">
        <v>44</v>
      </c>
      <c r="K41" s="23">
        <v>0.1104</v>
      </c>
      <c r="L41" s="24"/>
      <c r="M41" s="20" t="s">
        <v>90</v>
      </c>
      <c r="N41" s="20" t="s">
        <v>44</v>
      </c>
      <c r="O41" s="20">
        <v>10</v>
      </c>
      <c r="P41" s="22"/>
      <c r="Q41" s="17" t="str">
        <f t="shared" si="2"/>
        <v>Zinc (2+)</v>
      </c>
      <c r="R41" s="20" t="s">
        <v>46</v>
      </c>
      <c r="S41" s="23">
        <v>1000</v>
      </c>
      <c r="T41" s="24"/>
      <c r="U41" s="20" t="s">
        <v>104</v>
      </c>
      <c r="V41" s="20" t="s">
        <v>46</v>
      </c>
      <c r="W41" s="17">
        <v>10</v>
      </c>
    </row>
    <row r="42" spans="1:23" x14ac:dyDescent="0.35">
      <c r="A42" s="17" t="s">
        <v>86</v>
      </c>
      <c r="B42" s="20" t="s">
        <v>47</v>
      </c>
      <c r="C42" s="27">
        <v>6.9699999999999996E-3</v>
      </c>
      <c r="D42" s="22"/>
      <c r="E42" s="17" t="s">
        <v>86</v>
      </c>
      <c r="F42" s="20" t="s">
        <v>47</v>
      </c>
      <c r="G42" s="17">
        <v>10</v>
      </c>
      <c r="H42" s="22"/>
      <c r="I42" s="17" t="str">
        <f t="shared" si="3"/>
        <v>L-Valine</v>
      </c>
      <c r="J42" s="20" t="s">
        <v>45</v>
      </c>
      <c r="K42" s="23">
        <v>0.17069999999999999</v>
      </c>
      <c r="L42" s="24"/>
      <c r="M42" s="20" t="s">
        <v>92</v>
      </c>
      <c r="N42" s="20" t="s">
        <v>45</v>
      </c>
      <c r="O42" s="20">
        <v>10</v>
      </c>
      <c r="P42" s="22"/>
      <c r="Q42" s="17" t="str">
        <f t="shared" si="2"/>
        <v>apoACP</v>
      </c>
      <c r="R42" s="20" t="s">
        <v>48</v>
      </c>
      <c r="S42" s="23">
        <v>1000</v>
      </c>
      <c r="T42" s="24"/>
      <c r="U42" s="20" t="s">
        <v>93</v>
      </c>
      <c r="V42" s="20" t="s">
        <v>48</v>
      </c>
      <c r="W42" s="17">
        <v>10</v>
      </c>
    </row>
    <row r="43" spans="1:23" x14ac:dyDescent="0.35">
      <c r="A43" s="17" t="s">
        <v>87</v>
      </c>
      <c r="B43" s="20" t="s">
        <v>42</v>
      </c>
      <c r="C43" s="21">
        <v>0.42</v>
      </c>
      <c r="D43" s="22"/>
      <c r="E43" s="17" t="s">
        <v>87</v>
      </c>
      <c r="F43" s="20" t="s">
        <v>42</v>
      </c>
      <c r="G43" s="17">
        <v>10</v>
      </c>
      <c r="H43" s="22"/>
      <c r="I43" s="17" t="str">
        <f t="shared" si="3"/>
        <v>Zinc (2+)</v>
      </c>
      <c r="J43" s="20" t="s">
        <v>46</v>
      </c>
      <c r="K43" s="23">
        <v>1000</v>
      </c>
      <c r="L43" s="24"/>
      <c r="M43" s="20" t="s">
        <v>104</v>
      </c>
      <c r="N43" s="20" t="s">
        <v>46</v>
      </c>
      <c r="O43" s="20">
        <v>10</v>
      </c>
      <c r="P43" s="22"/>
      <c r="Q43" s="17" t="str">
        <f t="shared" si="2"/>
        <v>Thioredoxin</v>
      </c>
      <c r="R43" s="20" t="s">
        <v>49</v>
      </c>
      <c r="S43" s="23">
        <v>1000</v>
      </c>
      <c r="T43" s="24"/>
      <c r="U43" s="20" t="s">
        <v>99</v>
      </c>
      <c r="V43" s="20" t="s">
        <v>49</v>
      </c>
      <c r="W43" s="17">
        <v>10</v>
      </c>
    </row>
    <row r="44" spans="1:23" x14ac:dyDescent="0.35">
      <c r="A44" s="17" t="s">
        <v>88</v>
      </c>
      <c r="B44" s="20" t="s">
        <v>43</v>
      </c>
      <c r="C44" s="21">
        <v>0.39</v>
      </c>
      <c r="D44" s="22"/>
      <c r="E44" s="17" t="s">
        <v>88</v>
      </c>
      <c r="F44" s="20" t="s">
        <v>43</v>
      </c>
      <c r="G44" s="17">
        <v>10</v>
      </c>
      <c r="H44" s="22"/>
      <c r="I44" s="17" t="str">
        <f t="shared" si="3"/>
        <v>apoACP</v>
      </c>
      <c r="J44" s="20" t="s">
        <v>48</v>
      </c>
      <c r="K44" s="23">
        <v>1000</v>
      </c>
      <c r="L44" s="24"/>
      <c r="M44" s="20" t="s">
        <v>93</v>
      </c>
      <c r="N44" s="20" t="s">
        <v>48</v>
      </c>
      <c r="O44" s="20">
        <v>10</v>
      </c>
      <c r="P44" s="22"/>
      <c r="Q44" s="17" t="s">
        <v>86</v>
      </c>
      <c r="R44" s="20" t="s">
        <v>47</v>
      </c>
      <c r="S44" s="28">
        <v>4.0000000000000002E-4</v>
      </c>
      <c r="T44" s="22"/>
      <c r="U44" s="17" t="s">
        <v>86</v>
      </c>
      <c r="V44" s="20" t="s">
        <v>47</v>
      </c>
      <c r="W44" s="17">
        <v>10</v>
      </c>
    </row>
    <row r="45" spans="1:23" x14ac:dyDescent="0.35">
      <c r="A45" s="17" t="s">
        <v>89</v>
      </c>
      <c r="B45" s="20" t="s">
        <v>50</v>
      </c>
      <c r="C45" s="21">
        <v>1000</v>
      </c>
      <c r="D45" s="22"/>
      <c r="E45" s="17" t="s">
        <v>89</v>
      </c>
      <c r="F45" s="20" t="s">
        <v>50</v>
      </c>
      <c r="G45" s="17">
        <v>10</v>
      </c>
      <c r="H45" s="22"/>
      <c r="I45" s="17" t="str">
        <f t="shared" si="3"/>
        <v>Thioredoxin</v>
      </c>
      <c r="J45" s="20" t="s">
        <v>49</v>
      </c>
      <c r="K45" s="23">
        <v>1000</v>
      </c>
      <c r="L45" s="24"/>
      <c r="M45" s="20" t="s">
        <v>99</v>
      </c>
      <c r="N45" s="20" t="s">
        <v>49</v>
      </c>
      <c r="O45" s="20">
        <v>10</v>
      </c>
      <c r="P45" s="22"/>
      <c r="Q45" s="22"/>
      <c r="R45" s="22"/>
      <c r="S45" s="22"/>
      <c r="T45" s="22"/>
      <c r="U45" s="22"/>
      <c r="V45" s="22"/>
      <c r="W45" s="22"/>
    </row>
    <row r="46" spans="1:23" x14ac:dyDescent="0.35">
      <c r="A46" s="17" t="s">
        <v>90</v>
      </c>
      <c r="B46" s="20" t="s">
        <v>44</v>
      </c>
      <c r="C46" s="21">
        <v>0.39</v>
      </c>
      <c r="D46" s="22"/>
      <c r="E46" s="17" t="s">
        <v>90</v>
      </c>
      <c r="F46" s="20" t="s">
        <v>44</v>
      </c>
      <c r="G46" s="17">
        <v>10</v>
      </c>
      <c r="H46" s="22"/>
      <c r="I46" s="17" t="s">
        <v>86</v>
      </c>
      <c r="J46" s="20" t="s">
        <v>47</v>
      </c>
      <c r="K46" s="27">
        <v>3.0000000000000001E-3</v>
      </c>
      <c r="L46" s="22"/>
      <c r="M46" s="17" t="s">
        <v>86</v>
      </c>
      <c r="N46" s="20" t="s">
        <v>47</v>
      </c>
      <c r="O46" s="17">
        <v>10</v>
      </c>
      <c r="P46" s="22"/>
      <c r="Q46" s="22"/>
      <c r="R46" s="22"/>
      <c r="S46" s="22"/>
      <c r="T46" s="22"/>
      <c r="U46" s="22"/>
      <c r="V46" s="22"/>
      <c r="W46" s="22"/>
    </row>
    <row r="47" spans="1:23" x14ac:dyDescent="0.35">
      <c r="A47" s="17" t="s">
        <v>91</v>
      </c>
      <c r="B47" s="20" t="s">
        <v>51</v>
      </c>
      <c r="C47" s="21">
        <v>0.45</v>
      </c>
      <c r="D47" s="22"/>
      <c r="E47" s="17" t="s">
        <v>91</v>
      </c>
      <c r="F47" s="20" t="s">
        <v>51</v>
      </c>
      <c r="G47" s="17">
        <v>10</v>
      </c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</row>
    <row r="48" spans="1:23" x14ac:dyDescent="0.35">
      <c r="A48" s="17" t="s">
        <v>92</v>
      </c>
      <c r="B48" s="20" t="s">
        <v>45</v>
      </c>
      <c r="C48" s="21">
        <v>0.51</v>
      </c>
      <c r="D48" s="22"/>
      <c r="E48" s="17" t="s">
        <v>92</v>
      </c>
      <c r="F48" s="20" t="s">
        <v>45</v>
      </c>
      <c r="G48" s="17">
        <v>10</v>
      </c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</row>
    <row r="49" spans="1:23" x14ac:dyDescent="0.35">
      <c r="A49" s="17" t="s">
        <v>104</v>
      </c>
      <c r="B49" s="20" t="s">
        <v>46</v>
      </c>
      <c r="C49" s="21">
        <v>1000</v>
      </c>
      <c r="D49" s="22"/>
      <c r="E49" s="17" t="s">
        <v>104</v>
      </c>
      <c r="F49" s="20" t="s">
        <v>46</v>
      </c>
      <c r="G49" s="17">
        <v>10</v>
      </c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</row>
    <row r="50" spans="1:23" x14ac:dyDescent="0.35">
      <c r="A50" s="17" t="s">
        <v>93</v>
      </c>
      <c r="B50" s="20" t="s">
        <v>48</v>
      </c>
      <c r="C50" s="21">
        <v>1000</v>
      </c>
      <c r="D50" s="22"/>
      <c r="E50" s="17" t="s">
        <v>93</v>
      </c>
      <c r="F50" s="20" t="s">
        <v>48</v>
      </c>
      <c r="G50" s="17">
        <v>10</v>
      </c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</row>
    <row r="51" spans="1:23" x14ac:dyDescent="0.35">
      <c r="A51" s="29" t="s">
        <v>99</v>
      </c>
      <c r="B51" s="20" t="s">
        <v>49</v>
      </c>
      <c r="C51" s="21">
        <v>1000</v>
      </c>
      <c r="D51" s="22"/>
      <c r="E51" s="17" t="s">
        <v>99</v>
      </c>
      <c r="F51" s="20" t="s">
        <v>49</v>
      </c>
      <c r="G51" s="17">
        <v>10</v>
      </c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</row>
    <row r="52" spans="1:23" x14ac:dyDescent="0.35">
      <c r="A52" s="22"/>
      <c r="B52" s="22"/>
      <c r="C52" s="22"/>
      <c r="D52" s="22"/>
      <c r="E52" s="22"/>
      <c r="F52" s="22"/>
      <c r="G52" s="22"/>
    </row>
  </sheetData>
  <mergeCells count="6">
    <mergeCell ref="U1:W1"/>
    <mergeCell ref="A1:C1"/>
    <mergeCell ref="E1:G1"/>
    <mergeCell ref="I1:K1"/>
    <mergeCell ref="M1:O1"/>
    <mergeCell ref="Q1:S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90F5D-6A19-41C2-AAC4-AB6661825D82}">
  <dimension ref="A1:Y1001"/>
  <sheetViews>
    <sheetView zoomScale="64" workbookViewId="0">
      <selection sqref="A1:XFD1048576"/>
    </sheetView>
  </sheetViews>
  <sheetFormatPr defaultRowHeight="14.25" x14ac:dyDescent="0.45"/>
  <cols>
    <col min="1" max="1" width="28.796875" style="2" customWidth="1"/>
    <col min="2" max="2" width="24.9296875" style="2" customWidth="1"/>
    <col min="3" max="3" width="53.86328125" style="2" customWidth="1"/>
    <col min="4" max="4" width="8.73046875" style="2" customWidth="1"/>
    <col min="5" max="5" width="21.9296875" style="2" customWidth="1"/>
    <col min="6" max="6" width="24.33203125" style="2" customWidth="1"/>
    <col min="7" max="7" width="37.53125" style="2" bestFit="1" customWidth="1"/>
    <col min="8" max="16384" width="9.06640625" style="7"/>
  </cols>
  <sheetData>
    <row r="1" spans="1:24" x14ac:dyDescent="0.45">
      <c r="A1" s="2" t="s">
        <v>261</v>
      </c>
    </row>
    <row r="2" spans="1:24" s="30" customFormat="1" x14ac:dyDescent="0.45">
      <c r="A2" s="1" t="s">
        <v>113</v>
      </c>
      <c r="B2" s="1" t="s">
        <v>114</v>
      </c>
      <c r="C2" s="1" t="s">
        <v>202</v>
      </c>
      <c r="D2" s="1"/>
      <c r="E2" s="1"/>
      <c r="F2" s="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4" x14ac:dyDescent="0.45">
      <c r="A3" s="2" t="s">
        <v>115</v>
      </c>
      <c r="B3" s="14">
        <v>100</v>
      </c>
      <c r="C3" s="2" t="s">
        <v>194</v>
      </c>
      <c r="D3" s="4"/>
      <c r="E3" s="3"/>
      <c r="F3" s="3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</row>
    <row r="4" spans="1:24" x14ac:dyDescent="0.45">
      <c r="A4" s="2" t="s">
        <v>116</v>
      </c>
      <c r="B4" s="14">
        <v>5.74</v>
      </c>
      <c r="C4" s="2" t="s">
        <v>195</v>
      </c>
      <c r="D4" s="4"/>
      <c r="E4" s="3"/>
      <c r="F4" s="3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spans="1:24" x14ac:dyDescent="0.45">
      <c r="A5" s="2" t="s">
        <v>117</v>
      </c>
      <c r="B5" s="14">
        <v>4.1100000000000003</v>
      </c>
      <c r="C5" s="2" t="s">
        <v>196</v>
      </c>
      <c r="D5" s="4"/>
      <c r="E5" s="3"/>
      <c r="F5" s="3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spans="1:24" x14ac:dyDescent="0.45">
      <c r="A6" s="2" t="s">
        <v>184</v>
      </c>
      <c r="B6" s="14">
        <v>8.9999999999999993E-3</v>
      </c>
      <c r="C6" s="2" t="s">
        <v>163</v>
      </c>
      <c r="E6" s="3"/>
      <c r="F6" s="3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</row>
    <row r="7" spans="1:24" x14ac:dyDescent="0.45">
      <c r="A7" s="2" t="s">
        <v>185</v>
      </c>
      <c r="B7" s="14">
        <v>1.07</v>
      </c>
      <c r="C7" s="2" t="s">
        <v>167</v>
      </c>
      <c r="E7" s="3"/>
      <c r="F7" s="3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spans="1:24" x14ac:dyDescent="0.45">
      <c r="A8" s="2" t="s">
        <v>186</v>
      </c>
      <c r="B8" s="14">
        <v>20</v>
      </c>
      <c r="C8" s="2" t="s">
        <v>203</v>
      </c>
      <c r="E8" s="3"/>
      <c r="F8" s="3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</row>
    <row r="9" spans="1:24" x14ac:dyDescent="0.45">
      <c r="A9" s="2" t="s">
        <v>187</v>
      </c>
      <c r="B9" s="14">
        <v>20</v>
      </c>
      <c r="C9" s="2" t="s">
        <v>203</v>
      </c>
      <c r="E9" s="3"/>
      <c r="F9" s="3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</row>
    <row r="10" spans="1:24" x14ac:dyDescent="0.45">
      <c r="A10" s="2" t="s">
        <v>188</v>
      </c>
      <c r="B10" s="14">
        <v>0.25</v>
      </c>
      <c r="C10" s="2" t="s">
        <v>165</v>
      </c>
      <c r="E10" s="3"/>
      <c r="F10" s="3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</row>
    <row r="11" spans="1:24" x14ac:dyDescent="0.45">
      <c r="A11" s="2" t="s">
        <v>189</v>
      </c>
      <c r="B11" s="14">
        <v>1.7000000000000001E-2</v>
      </c>
      <c r="C11" s="2" t="s">
        <v>197</v>
      </c>
      <c r="E11" s="3"/>
      <c r="F11" s="3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2" spans="1:24" x14ac:dyDescent="0.45">
      <c r="A12" s="2" t="s">
        <v>251</v>
      </c>
      <c r="B12" s="14">
        <v>3.76</v>
      </c>
      <c r="C12" s="2" t="s">
        <v>118</v>
      </c>
      <c r="E12" s="3"/>
      <c r="F12" s="3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spans="1:24" x14ac:dyDescent="0.45">
      <c r="A13" s="2" t="s">
        <v>252</v>
      </c>
      <c r="B13" s="14">
        <v>8.84</v>
      </c>
      <c r="C13" s="2" t="s">
        <v>171</v>
      </c>
      <c r="E13" s="3"/>
      <c r="F13" s="3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  <row r="14" spans="1:24" x14ac:dyDescent="0.45">
      <c r="A14" s="2" t="s">
        <v>119</v>
      </c>
      <c r="B14" s="14">
        <v>0.71</v>
      </c>
      <c r="C14" s="2" t="s">
        <v>2</v>
      </c>
      <c r="E14" s="3"/>
      <c r="F14" s="3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</row>
    <row r="15" spans="1:24" x14ac:dyDescent="0.45">
      <c r="A15" s="2" t="s">
        <v>66</v>
      </c>
      <c r="B15" s="14">
        <v>0.33</v>
      </c>
      <c r="C15" s="2" t="s">
        <v>120</v>
      </c>
      <c r="E15" s="3"/>
      <c r="F15" s="3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spans="1:24" x14ac:dyDescent="0.45">
      <c r="A16" s="2" t="s">
        <v>138</v>
      </c>
      <c r="B16" s="14">
        <v>0.48</v>
      </c>
      <c r="C16" s="2" t="s">
        <v>176</v>
      </c>
      <c r="E16" s="3"/>
      <c r="F16" s="3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spans="1:24" x14ac:dyDescent="0.45">
      <c r="A17" s="2" t="s">
        <v>75</v>
      </c>
      <c r="B17" s="14">
        <v>0.69</v>
      </c>
      <c r="C17" s="2" t="s">
        <v>121</v>
      </c>
      <c r="E17" s="3"/>
      <c r="F17" s="3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spans="1:24" x14ac:dyDescent="0.45">
      <c r="A18" s="2" t="s">
        <v>73</v>
      </c>
      <c r="B18" s="14">
        <v>0.23</v>
      </c>
      <c r="C18" s="2" t="s">
        <v>173</v>
      </c>
      <c r="E18" s="3"/>
      <c r="F18" s="3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spans="1:24" x14ac:dyDescent="0.45">
      <c r="A19" s="2" t="s">
        <v>92</v>
      </c>
      <c r="B19" s="14">
        <v>0.51</v>
      </c>
      <c r="C19" s="2" t="s">
        <v>180</v>
      </c>
      <c r="E19" s="3"/>
      <c r="F19" s="3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spans="1:24" x14ac:dyDescent="0.45">
      <c r="A20" s="2" t="s">
        <v>90</v>
      </c>
      <c r="B20" s="14">
        <v>0.39</v>
      </c>
      <c r="C20" s="2" t="s">
        <v>179</v>
      </c>
      <c r="E20" s="3"/>
      <c r="F20" s="3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spans="1:24" x14ac:dyDescent="0.45">
      <c r="A21" s="2" t="s">
        <v>250</v>
      </c>
      <c r="B21" s="14">
        <v>0.35</v>
      </c>
      <c r="C21" s="2" t="s">
        <v>170</v>
      </c>
      <c r="E21" s="3"/>
      <c r="F21" s="3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spans="1:24" x14ac:dyDescent="0.45">
      <c r="A22" s="2" t="s">
        <v>205</v>
      </c>
      <c r="B22" s="14">
        <v>0.15</v>
      </c>
      <c r="C22" s="2" t="s">
        <v>256</v>
      </c>
      <c r="E22" s="3"/>
      <c r="F22" s="3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spans="1:24" x14ac:dyDescent="0.45">
      <c r="A23" s="2" t="s">
        <v>84</v>
      </c>
      <c r="B23" s="14">
        <v>0.43</v>
      </c>
      <c r="C23" s="2" t="s">
        <v>175</v>
      </c>
      <c r="E23" s="3"/>
      <c r="F23" s="3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spans="1:24" x14ac:dyDescent="0.45">
      <c r="A24" s="2" t="s">
        <v>88</v>
      </c>
      <c r="B24" s="14">
        <v>0.39</v>
      </c>
      <c r="C24" s="2" t="s">
        <v>178</v>
      </c>
      <c r="E24" s="3"/>
      <c r="F24" s="3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spans="1:24" x14ac:dyDescent="0.45">
      <c r="A25" s="2" t="s">
        <v>87</v>
      </c>
      <c r="B25" s="14">
        <v>0.42</v>
      </c>
      <c r="C25" s="2" t="s">
        <v>177</v>
      </c>
      <c r="E25" s="3"/>
      <c r="F25" s="3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spans="1:24" x14ac:dyDescent="0.45">
      <c r="A26" s="2" t="s">
        <v>137</v>
      </c>
      <c r="B26" s="14">
        <v>0.15</v>
      </c>
      <c r="C26" s="2" t="s">
        <v>122</v>
      </c>
      <c r="E26" s="3"/>
      <c r="F26" s="3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</row>
    <row r="27" spans="1:24" x14ac:dyDescent="0.45">
      <c r="A27" s="2" t="s">
        <v>253</v>
      </c>
      <c r="B27" s="14">
        <v>0.17</v>
      </c>
      <c r="C27" s="2" t="s">
        <v>169</v>
      </c>
      <c r="E27" s="3"/>
      <c r="F27" s="3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</row>
    <row r="28" spans="1:24" x14ac:dyDescent="0.45">
      <c r="A28" s="2" t="s">
        <v>134</v>
      </c>
      <c r="B28" s="14">
        <v>0.34</v>
      </c>
      <c r="C28" s="2" t="s">
        <v>123</v>
      </c>
      <c r="E28" s="3"/>
      <c r="F28" s="3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</row>
    <row r="29" spans="1:24" x14ac:dyDescent="0.45">
      <c r="A29" s="2" t="s">
        <v>254</v>
      </c>
      <c r="B29" s="14">
        <v>0.13</v>
      </c>
      <c r="C29" s="2" t="s">
        <v>172</v>
      </c>
      <c r="E29" s="3"/>
      <c r="F29" s="3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</row>
    <row r="30" spans="1:24" x14ac:dyDescent="0.45">
      <c r="A30" s="2" t="s">
        <v>77</v>
      </c>
      <c r="B30" s="14">
        <v>0.1</v>
      </c>
      <c r="C30" s="2" t="s">
        <v>174</v>
      </c>
      <c r="E30" s="3"/>
      <c r="F30" s="3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</row>
    <row r="31" spans="1:24" x14ac:dyDescent="0.45">
      <c r="A31" s="2" t="s">
        <v>54</v>
      </c>
      <c r="B31" s="14">
        <v>1.1200000000000001</v>
      </c>
      <c r="C31" s="2" t="s">
        <v>1</v>
      </c>
      <c r="E31" s="3"/>
      <c r="F31" s="3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</row>
    <row r="32" spans="1:24" x14ac:dyDescent="0.45">
      <c r="A32" s="2" t="s">
        <v>76</v>
      </c>
      <c r="B32" s="14">
        <v>0.27</v>
      </c>
      <c r="C32" s="2" t="s">
        <v>124</v>
      </c>
      <c r="E32" s="3"/>
      <c r="F32" s="3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</row>
    <row r="33" spans="1:25" x14ac:dyDescent="0.45">
      <c r="A33" s="2" t="s">
        <v>125</v>
      </c>
      <c r="B33" s="14">
        <v>0.15</v>
      </c>
      <c r="C33" s="2" t="s">
        <v>198</v>
      </c>
      <c r="E33" s="3"/>
      <c r="F33" s="3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</row>
    <row r="34" spans="1:25" x14ac:dyDescent="0.45">
      <c r="A34" s="2" t="s">
        <v>190</v>
      </c>
      <c r="B34" s="14">
        <v>5.9300000000000004E-3</v>
      </c>
      <c r="C34" s="2" t="s">
        <v>199</v>
      </c>
      <c r="E34" s="3"/>
      <c r="F34" s="3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</row>
    <row r="35" spans="1:25" x14ac:dyDescent="0.45">
      <c r="A35" s="2" t="s">
        <v>191</v>
      </c>
      <c r="B35" s="14">
        <v>1.0399999999999999E-3</v>
      </c>
      <c r="C35" s="2" t="s">
        <v>199</v>
      </c>
      <c r="E35" s="3"/>
      <c r="F35" s="3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</row>
    <row r="36" spans="1:25" x14ac:dyDescent="0.45">
      <c r="A36" s="2" t="s">
        <v>126</v>
      </c>
      <c r="B36" s="14">
        <v>4.0000000000000001E-3</v>
      </c>
      <c r="C36" s="2" t="s">
        <v>127</v>
      </c>
      <c r="E36" s="3"/>
      <c r="F36" s="3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</row>
    <row r="37" spans="1:25" x14ac:dyDescent="0.45">
      <c r="A37" s="2" t="s">
        <v>128</v>
      </c>
      <c r="B37" s="14">
        <v>1.2E-2</v>
      </c>
      <c r="C37" s="4" t="s">
        <v>193</v>
      </c>
      <c r="E37" s="3"/>
      <c r="F37" s="3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</row>
    <row r="38" spans="1:25" x14ac:dyDescent="0.45">
      <c r="A38" s="2" t="s">
        <v>64</v>
      </c>
      <c r="B38" s="14">
        <v>27.8</v>
      </c>
      <c r="C38" s="2" t="s">
        <v>181</v>
      </c>
      <c r="E38" s="3"/>
      <c r="F38" s="3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</row>
    <row r="39" spans="1:25" x14ac:dyDescent="0.45">
      <c r="A39" s="2" t="s">
        <v>192</v>
      </c>
      <c r="B39" s="14">
        <v>5</v>
      </c>
      <c r="C39" s="2" t="s">
        <v>193</v>
      </c>
      <c r="F39" s="3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</row>
    <row r="40" spans="1:25" x14ac:dyDescent="0.45">
      <c r="A40" s="2" t="s">
        <v>72</v>
      </c>
      <c r="B40" s="14">
        <v>0.37</v>
      </c>
      <c r="C40" s="2" t="s">
        <v>200</v>
      </c>
      <c r="F40" s="3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</row>
    <row r="41" spans="1:25" x14ac:dyDescent="0.45">
      <c r="A41" s="2" t="s">
        <v>91</v>
      </c>
      <c r="B41" s="14">
        <v>0.45</v>
      </c>
      <c r="C41" s="2" t="s">
        <v>201</v>
      </c>
      <c r="F41" s="3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</row>
    <row r="42" spans="1:25" x14ac:dyDescent="0.45"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 spans="1:25" x14ac:dyDescent="0.45"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spans="1:25" x14ac:dyDescent="0.45"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spans="1:25" x14ac:dyDescent="0.45"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spans="1:25" x14ac:dyDescent="0.45"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 spans="1:25" x14ac:dyDescent="0.45"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 spans="1:25" x14ac:dyDescent="0.4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4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4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4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4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x14ac:dyDescent="0.4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4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x14ac:dyDescent="0.4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x14ac:dyDescent="0.4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4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x14ac:dyDescent="0.4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</row>
    <row r="59" spans="1:14" x14ac:dyDescent="0.4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</row>
    <row r="60" spans="1:14" x14ac:dyDescent="0.4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</row>
    <row r="61" spans="1:14" x14ac:dyDescent="0.4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</row>
    <row r="62" spans="1:14" x14ac:dyDescent="0.4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spans="1:14" x14ac:dyDescent="0.4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</row>
    <row r="64" spans="1:14" x14ac:dyDescent="0.4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25" x14ac:dyDescent="0.4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</row>
    <row r="66" spans="1:25" x14ac:dyDescent="0.4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</row>
    <row r="67" spans="1:25" x14ac:dyDescent="0.4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</row>
    <row r="68" spans="1:25" x14ac:dyDescent="0.4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</row>
    <row r="69" spans="1:25" x14ac:dyDescent="0.45"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 spans="1:25" x14ac:dyDescent="0.45"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 spans="1:25" x14ac:dyDescent="0.45"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 spans="1:25" x14ac:dyDescent="0.45"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 spans="1:25" x14ac:dyDescent="0.45"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 spans="1:25" x14ac:dyDescent="0.45"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 spans="1:25" x14ac:dyDescent="0.45"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 spans="1:25" x14ac:dyDescent="0.45"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 spans="1:25" x14ac:dyDescent="0.45"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 spans="1:25" x14ac:dyDescent="0.45"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 spans="1:25" x14ac:dyDescent="0.45"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spans="1:25" x14ac:dyDescent="0.45"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 spans="8:25" x14ac:dyDescent="0.45"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 spans="8:25" x14ac:dyDescent="0.45"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 spans="8:25" x14ac:dyDescent="0.45"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 spans="8:25" x14ac:dyDescent="0.45"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 spans="8:25" x14ac:dyDescent="0.45"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 spans="8:25" x14ac:dyDescent="0.45"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 spans="8:25" x14ac:dyDescent="0.45"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 spans="8:25" x14ac:dyDescent="0.45"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 spans="8:25" x14ac:dyDescent="0.45"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 spans="8:25" x14ac:dyDescent="0.45"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 spans="8:25" x14ac:dyDescent="0.45"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 spans="8:25" x14ac:dyDescent="0.45"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 spans="8:25" x14ac:dyDescent="0.45"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 spans="8:25" x14ac:dyDescent="0.45"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 spans="8:25" x14ac:dyDescent="0.45"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 spans="8:25" x14ac:dyDescent="0.45"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 spans="8:25" x14ac:dyDescent="0.45"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 spans="8:25" x14ac:dyDescent="0.45"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 spans="8:25" x14ac:dyDescent="0.45"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 spans="8:25" x14ac:dyDescent="0.45"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 spans="8:25" x14ac:dyDescent="0.45"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 spans="8:25" x14ac:dyDescent="0.45"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 spans="8:25" x14ac:dyDescent="0.45"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 spans="8:25" x14ac:dyDescent="0.45"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 spans="8:25" x14ac:dyDescent="0.45"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 spans="8:25" x14ac:dyDescent="0.45"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 spans="8:25" x14ac:dyDescent="0.45"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 spans="8:25" x14ac:dyDescent="0.45"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 spans="8:25" x14ac:dyDescent="0.45"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spans="8:25" x14ac:dyDescent="0.45"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 spans="8:25" x14ac:dyDescent="0.45"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 spans="8:25" x14ac:dyDescent="0.45"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 spans="8:25" x14ac:dyDescent="0.45"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 spans="8:25" x14ac:dyDescent="0.45"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 spans="8:25" x14ac:dyDescent="0.45"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 spans="8:25" x14ac:dyDescent="0.45"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 spans="8:25" x14ac:dyDescent="0.45"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 spans="8:25" x14ac:dyDescent="0.45"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 spans="8:25" x14ac:dyDescent="0.45"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 spans="8:25" x14ac:dyDescent="0.45"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 spans="8:25" x14ac:dyDescent="0.45"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 spans="8:25" x14ac:dyDescent="0.45"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 spans="8:25" x14ac:dyDescent="0.45"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 spans="8:25" x14ac:dyDescent="0.45"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 spans="8:25" x14ac:dyDescent="0.45"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 spans="8:25" x14ac:dyDescent="0.45"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 spans="8:25" x14ac:dyDescent="0.45"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 spans="8:25" x14ac:dyDescent="0.45"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 spans="8:25" x14ac:dyDescent="0.45"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 spans="8:25" x14ac:dyDescent="0.45"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 spans="8:25" x14ac:dyDescent="0.45"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 spans="8:25" x14ac:dyDescent="0.45"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 spans="8:25" x14ac:dyDescent="0.45"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 spans="8:25" x14ac:dyDescent="0.45"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 spans="8:25" x14ac:dyDescent="0.45"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 spans="8:25" x14ac:dyDescent="0.45"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 spans="8:25" x14ac:dyDescent="0.45"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 spans="8:25" x14ac:dyDescent="0.45"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 spans="8:25" x14ac:dyDescent="0.45"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 spans="8:25" x14ac:dyDescent="0.45"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 spans="8:25" x14ac:dyDescent="0.45"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 spans="8:25" x14ac:dyDescent="0.45"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 spans="8:25" x14ac:dyDescent="0.45"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 spans="8:25" x14ac:dyDescent="0.45"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 spans="8:25" x14ac:dyDescent="0.45"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 spans="8:25" x14ac:dyDescent="0.45"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 spans="8:25" x14ac:dyDescent="0.45"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 spans="8:25" x14ac:dyDescent="0.45"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 spans="8:25" x14ac:dyDescent="0.45"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 spans="8:25" x14ac:dyDescent="0.45"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 spans="8:25" x14ac:dyDescent="0.45"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 spans="8:25" x14ac:dyDescent="0.45"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 spans="8:25" x14ac:dyDescent="0.45"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 spans="8:25" x14ac:dyDescent="0.45"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 spans="8:25" x14ac:dyDescent="0.45"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 spans="8:25" x14ac:dyDescent="0.45"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 spans="8:25" x14ac:dyDescent="0.45"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 spans="8:25" x14ac:dyDescent="0.45"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 spans="8:25" x14ac:dyDescent="0.45"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spans="8:25" x14ac:dyDescent="0.45"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 spans="8:25" x14ac:dyDescent="0.45"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 spans="8:25" x14ac:dyDescent="0.45"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 spans="8:25" x14ac:dyDescent="0.45"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 spans="8:25" x14ac:dyDescent="0.45"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 spans="8:25" x14ac:dyDescent="0.45"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 spans="8:25" x14ac:dyDescent="0.45"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 spans="8:25" x14ac:dyDescent="0.45"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 spans="8:25" x14ac:dyDescent="0.45"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 spans="8:25" x14ac:dyDescent="0.45"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 spans="8:25" x14ac:dyDescent="0.45"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 spans="8:25" x14ac:dyDescent="0.45"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 spans="8:25" x14ac:dyDescent="0.45"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 spans="8:25" x14ac:dyDescent="0.45"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 spans="8:25" x14ac:dyDescent="0.45"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 spans="8:25" x14ac:dyDescent="0.45"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spans="8:25" x14ac:dyDescent="0.45"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 spans="8:25" x14ac:dyDescent="0.45"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 spans="8:25" x14ac:dyDescent="0.45"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 spans="8:25" x14ac:dyDescent="0.45"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 spans="8:25" x14ac:dyDescent="0.45"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 spans="8:25" x14ac:dyDescent="0.45"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 spans="8:25" x14ac:dyDescent="0.45"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 spans="8:25" x14ac:dyDescent="0.45"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 spans="8:25" x14ac:dyDescent="0.45"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 spans="8:25" x14ac:dyDescent="0.45"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 spans="8:25" x14ac:dyDescent="0.45"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 spans="8:25" x14ac:dyDescent="0.45"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 spans="8:25" x14ac:dyDescent="0.45"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 spans="8:25" x14ac:dyDescent="0.45"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 spans="8:25" x14ac:dyDescent="0.45"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 spans="8:25" x14ac:dyDescent="0.45"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 spans="8:25" x14ac:dyDescent="0.45"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 spans="8:25" x14ac:dyDescent="0.45"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 spans="8:25" x14ac:dyDescent="0.45"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 spans="8:25" x14ac:dyDescent="0.45"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 spans="8:25" x14ac:dyDescent="0.45"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 spans="8:25" x14ac:dyDescent="0.45"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 spans="8:25" x14ac:dyDescent="0.45"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 spans="8:25" x14ac:dyDescent="0.45"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 spans="8:25" x14ac:dyDescent="0.45"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 spans="8:25" x14ac:dyDescent="0.45"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spans="8:25" x14ac:dyDescent="0.45"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spans="8:25" x14ac:dyDescent="0.45"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 spans="8:25" x14ac:dyDescent="0.45"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spans="8:25" x14ac:dyDescent="0.45"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spans="8:25" x14ac:dyDescent="0.45"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 spans="8:25" x14ac:dyDescent="0.45"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 spans="8:25" x14ac:dyDescent="0.45"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 spans="8:25" x14ac:dyDescent="0.45"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 spans="8:25" x14ac:dyDescent="0.45"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 spans="8:25" x14ac:dyDescent="0.45"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 spans="8:25" x14ac:dyDescent="0.45"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 spans="8:25" x14ac:dyDescent="0.45"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 spans="8:25" x14ac:dyDescent="0.45"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 spans="8:25" x14ac:dyDescent="0.45"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 spans="8:25" x14ac:dyDescent="0.45"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 spans="8:25" x14ac:dyDescent="0.45"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 spans="8:25" x14ac:dyDescent="0.45"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 spans="8:25" x14ac:dyDescent="0.45"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 spans="8:25" x14ac:dyDescent="0.45"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 spans="8:25" x14ac:dyDescent="0.45"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</row>
    <row r="222" spans="8:25" x14ac:dyDescent="0.45"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</row>
    <row r="223" spans="8:25" x14ac:dyDescent="0.45"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</row>
    <row r="224" spans="8:25" x14ac:dyDescent="0.45"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</row>
    <row r="225" spans="8:25" x14ac:dyDescent="0.45"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</row>
    <row r="226" spans="8:25" x14ac:dyDescent="0.45"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</row>
    <row r="227" spans="8:25" x14ac:dyDescent="0.45"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</row>
    <row r="228" spans="8:25" x14ac:dyDescent="0.45"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</row>
    <row r="229" spans="8:25" x14ac:dyDescent="0.45"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</row>
    <row r="230" spans="8:25" x14ac:dyDescent="0.45"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</row>
    <row r="231" spans="8:25" x14ac:dyDescent="0.45"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</row>
    <row r="232" spans="8:25" x14ac:dyDescent="0.45"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</row>
    <row r="233" spans="8:25" x14ac:dyDescent="0.45"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</row>
    <row r="234" spans="8:25" x14ac:dyDescent="0.45"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</row>
    <row r="235" spans="8:25" x14ac:dyDescent="0.45"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</row>
    <row r="236" spans="8:25" x14ac:dyDescent="0.45"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</row>
    <row r="237" spans="8:25" x14ac:dyDescent="0.45"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</row>
    <row r="238" spans="8:25" x14ac:dyDescent="0.45"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</row>
    <row r="239" spans="8:25" x14ac:dyDescent="0.45"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</row>
    <row r="240" spans="8:25" x14ac:dyDescent="0.45"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</row>
    <row r="241" spans="8:25" x14ac:dyDescent="0.45"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</row>
    <row r="242" spans="8:25" x14ac:dyDescent="0.45"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</row>
    <row r="243" spans="8:25" x14ac:dyDescent="0.45"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</row>
    <row r="244" spans="8:25" x14ac:dyDescent="0.45"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</row>
    <row r="245" spans="8:25" x14ac:dyDescent="0.45"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</row>
    <row r="246" spans="8:25" x14ac:dyDescent="0.45"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</row>
    <row r="247" spans="8:25" x14ac:dyDescent="0.45"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</row>
    <row r="248" spans="8:25" x14ac:dyDescent="0.45"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</row>
    <row r="249" spans="8:25" x14ac:dyDescent="0.45"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</row>
    <row r="250" spans="8:25" x14ac:dyDescent="0.45"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</row>
    <row r="251" spans="8:25" x14ac:dyDescent="0.45"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</row>
    <row r="252" spans="8:25" x14ac:dyDescent="0.45"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</row>
    <row r="253" spans="8:25" x14ac:dyDescent="0.45"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</row>
    <row r="254" spans="8:25" x14ac:dyDescent="0.45"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</row>
    <row r="255" spans="8:25" x14ac:dyDescent="0.45"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</row>
    <row r="256" spans="8:25" x14ac:dyDescent="0.45"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</row>
    <row r="257" spans="8:25" x14ac:dyDescent="0.45"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</row>
    <row r="258" spans="8:25" x14ac:dyDescent="0.45"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</row>
    <row r="259" spans="8:25" x14ac:dyDescent="0.45"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</row>
    <row r="260" spans="8:25" x14ac:dyDescent="0.45"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</row>
    <row r="261" spans="8:25" x14ac:dyDescent="0.45"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</row>
    <row r="262" spans="8:25" x14ac:dyDescent="0.45"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</row>
    <row r="263" spans="8:25" x14ac:dyDescent="0.45"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</row>
    <row r="264" spans="8:25" x14ac:dyDescent="0.45"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</row>
    <row r="265" spans="8:25" x14ac:dyDescent="0.45"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</row>
    <row r="266" spans="8:25" x14ac:dyDescent="0.45"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</row>
    <row r="267" spans="8:25" x14ac:dyDescent="0.45"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</row>
    <row r="268" spans="8:25" x14ac:dyDescent="0.45"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</row>
    <row r="269" spans="8:25" x14ac:dyDescent="0.45"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</row>
    <row r="270" spans="8:25" x14ac:dyDescent="0.45"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</row>
    <row r="271" spans="8:25" x14ac:dyDescent="0.45"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</row>
    <row r="272" spans="8:25" x14ac:dyDescent="0.45"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</row>
    <row r="273" spans="8:25" x14ac:dyDescent="0.45"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</row>
    <row r="274" spans="8:25" x14ac:dyDescent="0.45"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</row>
    <row r="275" spans="8:25" x14ac:dyDescent="0.45"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</row>
    <row r="276" spans="8:25" x14ac:dyDescent="0.45"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</row>
    <row r="277" spans="8:25" x14ac:dyDescent="0.45"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</row>
    <row r="278" spans="8:25" x14ac:dyDescent="0.45"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</row>
    <row r="279" spans="8:25" x14ac:dyDescent="0.45"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</row>
    <row r="280" spans="8:25" x14ac:dyDescent="0.45"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</row>
    <row r="281" spans="8:25" x14ac:dyDescent="0.45"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</row>
    <row r="282" spans="8:25" x14ac:dyDescent="0.45"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</row>
    <row r="283" spans="8:25" x14ac:dyDescent="0.45"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</row>
    <row r="284" spans="8:25" x14ac:dyDescent="0.45"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</row>
    <row r="285" spans="8:25" x14ac:dyDescent="0.45"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</row>
    <row r="286" spans="8:25" x14ac:dyDescent="0.45"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</row>
    <row r="287" spans="8:25" x14ac:dyDescent="0.45"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</row>
    <row r="288" spans="8:25" x14ac:dyDescent="0.45"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</row>
    <row r="289" spans="8:25" x14ac:dyDescent="0.45"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</row>
    <row r="290" spans="8:25" x14ac:dyDescent="0.45"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</row>
    <row r="291" spans="8:25" x14ac:dyDescent="0.45"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</row>
    <row r="292" spans="8:25" x14ac:dyDescent="0.45"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</row>
    <row r="293" spans="8:25" x14ac:dyDescent="0.45"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</row>
    <row r="294" spans="8:25" x14ac:dyDescent="0.45"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</row>
    <row r="295" spans="8:25" x14ac:dyDescent="0.45"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</row>
    <row r="296" spans="8:25" x14ac:dyDescent="0.45"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</row>
    <row r="297" spans="8:25" x14ac:dyDescent="0.45"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</row>
    <row r="298" spans="8:25" x14ac:dyDescent="0.45"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</row>
    <row r="299" spans="8:25" x14ac:dyDescent="0.45"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</row>
    <row r="300" spans="8:25" x14ac:dyDescent="0.45"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</row>
    <row r="301" spans="8:25" x14ac:dyDescent="0.45"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</row>
    <row r="302" spans="8:25" x14ac:dyDescent="0.45"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</row>
    <row r="303" spans="8:25" x14ac:dyDescent="0.45"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</row>
    <row r="304" spans="8:25" x14ac:dyDescent="0.45"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</row>
    <row r="305" spans="8:25" x14ac:dyDescent="0.45"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</row>
    <row r="306" spans="8:25" x14ac:dyDescent="0.45"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</row>
    <row r="307" spans="8:25" x14ac:dyDescent="0.45"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</row>
    <row r="308" spans="8:25" x14ac:dyDescent="0.45"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</row>
    <row r="309" spans="8:25" x14ac:dyDescent="0.45"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</row>
    <row r="310" spans="8:25" x14ac:dyDescent="0.45"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</row>
    <row r="311" spans="8:25" x14ac:dyDescent="0.45"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</row>
    <row r="312" spans="8:25" x14ac:dyDescent="0.45"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</row>
    <row r="313" spans="8:25" x14ac:dyDescent="0.45"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</row>
    <row r="314" spans="8:25" x14ac:dyDescent="0.45"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</row>
    <row r="315" spans="8:25" x14ac:dyDescent="0.45"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</row>
    <row r="316" spans="8:25" x14ac:dyDescent="0.45"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</row>
    <row r="317" spans="8:25" x14ac:dyDescent="0.45"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</row>
    <row r="318" spans="8:25" x14ac:dyDescent="0.45"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</row>
    <row r="319" spans="8:25" x14ac:dyDescent="0.45"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</row>
    <row r="320" spans="8:25" x14ac:dyDescent="0.45"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</row>
    <row r="321" spans="8:25" x14ac:dyDescent="0.45"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</row>
    <row r="322" spans="8:25" x14ac:dyDescent="0.45"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</row>
    <row r="323" spans="8:25" x14ac:dyDescent="0.45"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</row>
    <row r="324" spans="8:25" x14ac:dyDescent="0.45"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</row>
    <row r="325" spans="8:25" x14ac:dyDescent="0.45"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</row>
    <row r="326" spans="8:25" x14ac:dyDescent="0.45"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</row>
    <row r="327" spans="8:25" x14ac:dyDescent="0.45"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</row>
    <row r="328" spans="8:25" x14ac:dyDescent="0.45"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</row>
    <row r="329" spans="8:25" x14ac:dyDescent="0.45"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</row>
    <row r="330" spans="8:25" x14ac:dyDescent="0.45"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</row>
    <row r="331" spans="8:25" x14ac:dyDescent="0.45"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</row>
    <row r="332" spans="8:25" x14ac:dyDescent="0.45"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</row>
    <row r="333" spans="8:25" x14ac:dyDescent="0.45"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</row>
    <row r="334" spans="8:25" x14ac:dyDescent="0.45"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</row>
    <row r="335" spans="8:25" x14ac:dyDescent="0.45"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</row>
    <row r="336" spans="8:25" x14ac:dyDescent="0.45"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</row>
    <row r="337" spans="8:25" x14ac:dyDescent="0.45"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</row>
    <row r="338" spans="8:25" x14ac:dyDescent="0.45"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</row>
    <row r="339" spans="8:25" x14ac:dyDescent="0.45"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</row>
    <row r="340" spans="8:25" x14ac:dyDescent="0.45"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</row>
    <row r="341" spans="8:25" x14ac:dyDescent="0.45"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</row>
    <row r="342" spans="8:25" x14ac:dyDescent="0.45"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</row>
    <row r="343" spans="8:25" x14ac:dyDescent="0.45"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</row>
    <row r="344" spans="8:25" x14ac:dyDescent="0.45"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</row>
    <row r="345" spans="8:25" x14ac:dyDescent="0.45"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</row>
    <row r="346" spans="8:25" x14ac:dyDescent="0.45"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</row>
    <row r="347" spans="8:25" x14ac:dyDescent="0.45"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</row>
    <row r="348" spans="8:25" x14ac:dyDescent="0.45"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</row>
    <row r="349" spans="8:25" x14ac:dyDescent="0.45"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</row>
    <row r="350" spans="8:25" x14ac:dyDescent="0.45"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</row>
    <row r="351" spans="8:25" x14ac:dyDescent="0.45"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</row>
    <row r="352" spans="8:25" x14ac:dyDescent="0.45"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</row>
    <row r="353" spans="8:25" x14ac:dyDescent="0.45"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</row>
    <row r="354" spans="8:25" x14ac:dyDescent="0.45"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</row>
    <row r="355" spans="8:25" x14ac:dyDescent="0.45"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</row>
    <row r="356" spans="8:25" x14ac:dyDescent="0.45"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</row>
    <row r="357" spans="8:25" x14ac:dyDescent="0.45"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</row>
    <row r="358" spans="8:25" x14ac:dyDescent="0.45"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</row>
    <row r="359" spans="8:25" x14ac:dyDescent="0.45"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</row>
    <row r="360" spans="8:25" x14ac:dyDescent="0.45"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</row>
    <row r="361" spans="8:25" x14ac:dyDescent="0.45"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</row>
    <row r="362" spans="8:25" x14ac:dyDescent="0.45"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</row>
    <row r="363" spans="8:25" x14ac:dyDescent="0.45"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</row>
    <row r="364" spans="8:25" x14ac:dyDescent="0.45"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</row>
    <row r="365" spans="8:25" x14ac:dyDescent="0.45"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</row>
    <row r="366" spans="8:25" x14ac:dyDescent="0.45"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</row>
    <row r="367" spans="8:25" x14ac:dyDescent="0.45"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</row>
    <row r="368" spans="8:25" x14ac:dyDescent="0.45"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</row>
    <row r="369" spans="8:25" x14ac:dyDescent="0.45"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</row>
    <row r="370" spans="8:25" x14ac:dyDescent="0.45"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</row>
    <row r="371" spans="8:25" x14ac:dyDescent="0.45"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</row>
    <row r="372" spans="8:25" x14ac:dyDescent="0.45"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</row>
    <row r="373" spans="8:25" x14ac:dyDescent="0.45"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</row>
    <row r="374" spans="8:25" x14ac:dyDescent="0.45"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</row>
    <row r="375" spans="8:25" x14ac:dyDescent="0.45"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</row>
    <row r="376" spans="8:25" x14ac:dyDescent="0.45"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</row>
    <row r="377" spans="8:25" x14ac:dyDescent="0.45"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</row>
    <row r="378" spans="8:25" x14ac:dyDescent="0.45"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</row>
    <row r="379" spans="8:25" x14ac:dyDescent="0.45"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</row>
    <row r="380" spans="8:25" x14ac:dyDescent="0.45"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</row>
    <row r="381" spans="8:25" x14ac:dyDescent="0.45"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</row>
    <row r="382" spans="8:25" x14ac:dyDescent="0.45"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</row>
    <row r="383" spans="8:25" x14ac:dyDescent="0.45"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</row>
    <row r="384" spans="8:25" x14ac:dyDescent="0.45"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</row>
    <row r="385" spans="8:25" x14ac:dyDescent="0.45"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</row>
    <row r="386" spans="8:25" x14ac:dyDescent="0.45"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</row>
    <row r="387" spans="8:25" x14ac:dyDescent="0.45"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</row>
    <row r="388" spans="8:25" x14ac:dyDescent="0.45"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</row>
    <row r="389" spans="8:25" x14ac:dyDescent="0.45"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</row>
    <row r="390" spans="8:25" x14ac:dyDescent="0.45"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</row>
    <row r="391" spans="8:25" x14ac:dyDescent="0.45"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</row>
    <row r="392" spans="8:25" x14ac:dyDescent="0.45"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</row>
    <row r="393" spans="8:25" x14ac:dyDescent="0.45"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</row>
    <row r="394" spans="8:25" x14ac:dyDescent="0.45"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</row>
    <row r="395" spans="8:25" x14ac:dyDescent="0.45"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</row>
    <row r="396" spans="8:25" x14ac:dyDescent="0.45"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</row>
    <row r="397" spans="8:25" x14ac:dyDescent="0.45"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</row>
    <row r="398" spans="8:25" x14ac:dyDescent="0.45"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</row>
    <row r="399" spans="8:25" x14ac:dyDescent="0.45"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</row>
    <row r="400" spans="8:25" x14ac:dyDescent="0.45"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</row>
    <row r="401" spans="8:25" x14ac:dyDescent="0.45"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</row>
    <row r="402" spans="8:25" x14ac:dyDescent="0.45"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</row>
    <row r="403" spans="8:25" x14ac:dyDescent="0.45"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</row>
    <row r="404" spans="8:25" x14ac:dyDescent="0.45"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</row>
    <row r="405" spans="8:25" x14ac:dyDescent="0.45"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</row>
    <row r="406" spans="8:25" x14ac:dyDescent="0.45"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</row>
    <row r="407" spans="8:25" x14ac:dyDescent="0.45"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</row>
    <row r="408" spans="8:25" x14ac:dyDescent="0.45"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</row>
    <row r="409" spans="8:25" x14ac:dyDescent="0.45"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</row>
    <row r="410" spans="8:25" x14ac:dyDescent="0.45"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</row>
    <row r="411" spans="8:25" x14ac:dyDescent="0.45"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</row>
    <row r="412" spans="8:25" x14ac:dyDescent="0.45"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</row>
    <row r="413" spans="8:25" x14ac:dyDescent="0.45"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</row>
    <row r="414" spans="8:25" x14ac:dyDescent="0.45"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</row>
    <row r="415" spans="8:25" x14ac:dyDescent="0.45"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</row>
    <row r="416" spans="8:25" x14ac:dyDescent="0.45"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</row>
    <row r="417" spans="8:25" x14ac:dyDescent="0.45"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</row>
    <row r="418" spans="8:25" x14ac:dyDescent="0.45"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</row>
    <row r="419" spans="8:25" x14ac:dyDescent="0.45"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</row>
    <row r="420" spans="8:25" x14ac:dyDescent="0.45"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</row>
    <row r="421" spans="8:25" x14ac:dyDescent="0.45"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</row>
    <row r="422" spans="8:25" x14ac:dyDescent="0.45"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</row>
    <row r="423" spans="8:25" x14ac:dyDescent="0.45"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</row>
    <row r="424" spans="8:25" x14ac:dyDescent="0.45"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</row>
    <row r="425" spans="8:25" x14ac:dyDescent="0.45"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</row>
    <row r="426" spans="8:25" x14ac:dyDescent="0.45"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</row>
    <row r="427" spans="8:25" x14ac:dyDescent="0.45"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</row>
    <row r="428" spans="8:25" x14ac:dyDescent="0.45"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</row>
    <row r="429" spans="8:25" x14ac:dyDescent="0.45"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</row>
    <row r="430" spans="8:25" x14ac:dyDescent="0.45"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</row>
    <row r="431" spans="8:25" x14ac:dyDescent="0.45"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</row>
    <row r="432" spans="8:25" x14ac:dyDescent="0.45"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</row>
    <row r="433" spans="8:25" x14ac:dyDescent="0.45"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</row>
    <row r="434" spans="8:25" x14ac:dyDescent="0.45"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</row>
    <row r="435" spans="8:25" x14ac:dyDescent="0.45"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</row>
    <row r="436" spans="8:25" x14ac:dyDescent="0.45"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</row>
    <row r="437" spans="8:25" x14ac:dyDescent="0.45"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</row>
    <row r="438" spans="8:25" x14ac:dyDescent="0.45"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</row>
    <row r="439" spans="8:25" x14ac:dyDescent="0.45"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</row>
    <row r="440" spans="8:25" x14ac:dyDescent="0.45"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</row>
    <row r="441" spans="8:25" x14ac:dyDescent="0.45"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</row>
    <row r="442" spans="8:25" x14ac:dyDescent="0.45"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</row>
    <row r="443" spans="8:25" x14ac:dyDescent="0.45"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</row>
    <row r="444" spans="8:25" x14ac:dyDescent="0.45"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</row>
    <row r="445" spans="8:25" x14ac:dyDescent="0.45"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</row>
    <row r="446" spans="8:25" x14ac:dyDescent="0.45"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</row>
    <row r="447" spans="8:25" x14ac:dyDescent="0.45"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</row>
    <row r="448" spans="8:25" x14ac:dyDescent="0.45"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</row>
    <row r="449" spans="8:25" x14ac:dyDescent="0.45"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</row>
    <row r="450" spans="8:25" x14ac:dyDescent="0.45"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</row>
    <row r="451" spans="8:25" x14ac:dyDescent="0.45"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</row>
    <row r="452" spans="8:25" x14ac:dyDescent="0.45"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</row>
    <row r="453" spans="8:25" x14ac:dyDescent="0.45"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</row>
    <row r="454" spans="8:25" x14ac:dyDescent="0.45"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</row>
    <row r="455" spans="8:25" x14ac:dyDescent="0.45"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</row>
    <row r="456" spans="8:25" x14ac:dyDescent="0.45"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</row>
    <row r="457" spans="8:25" x14ac:dyDescent="0.45"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</row>
    <row r="458" spans="8:25" x14ac:dyDescent="0.45"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</row>
    <row r="459" spans="8:25" x14ac:dyDescent="0.45"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</row>
    <row r="460" spans="8:25" x14ac:dyDescent="0.45"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</row>
    <row r="461" spans="8:25" x14ac:dyDescent="0.45"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</row>
    <row r="462" spans="8:25" x14ac:dyDescent="0.45"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</row>
    <row r="463" spans="8:25" x14ac:dyDescent="0.45"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</row>
    <row r="464" spans="8:25" x14ac:dyDescent="0.45"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</row>
    <row r="465" spans="8:25" x14ac:dyDescent="0.45"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</row>
    <row r="466" spans="8:25" x14ac:dyDescent="0.45"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</row>
    <row r="467" spans="8:25" x14ac:dyDescent="0.45"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</row>
    <row r="468" spans="8:25" x14ac:dyDescent="0.45"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</row>
    <row r="469" spans="8:25" x14ac:dyDescent="0.45"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</row>
    <row r="470" spans="8:25" x14ac:dyDescent="0.45"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</row>
    <row r="471" spans="8:25" x14ac:dyDescent="0.45"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</row>
    <row r="472" spans="8:25" x14ac:dyDescent="0.45"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</row>
    <row r="473" spans="8:25" x14ac:dyDescent="0.45"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</row>
    <row r="474" spans="8:25" x14ac:dyDescent="0.45"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</row>
    <row r="475" spans="8:25" x14ac:dyDescent="0.45"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</row>
    <row r="476" spans="8:25" x14ac:dyDescent="0.45"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</row>
    <row r="477" spans="8:25" x14ac:dyDescent="0.45"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</row>
    <row r="478" spans="8:25" x14ac:dyDescent="0.45"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</row>
    <row r="479" spans="8:25" x14ac:dyDescent="0.45"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</row>
    <row r="480" spans="8:25" x14ac:dyDescent="0.45"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</row>
    <row r="481" spans="8:25" x14ac:dyDescent="0.45"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</row>
    <row r="482" spans="8:25" x14ac:dyDescent="0.45"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</row>
    <row r="483" spans="8:25" x14ac:dyDescent="0.45"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</row>
    <row r="484" spans="8:25" x14ac:dyDescent="0.45"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</row>
    <row r="485" spans="8:25" x14ac:dyDescent="0.45"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</row>
    <row r="486" spans="8:25" x14ac:dyDescent="0.45"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</row>
    <row r="487" spans="8:25" x14ac:dyDescent="0.45"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</row>
    <row r="488" spans="8:25" x14ac:dyDescent="0.45"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</row>
    <row r="489" spans="8:25" x14ac:dyDescent="0.45"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</row>
    <row r="490" spans="8:25" x14ac:dyDescent="0.45"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</row>
    <row r="491" spans="8:25" x14ac:dyDescent="0.45"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</row>
    <row r="492" spans="8:25" x14ac:dyDescent="0.45"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</row>
    <row r="493" spans="8:25" x14ac:dyDescent="0.45"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</row>
    <row r="494" spans="8:25" x14ac:dyDescent="0.45"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</row>
    <row r="495" spans="8:25" x14ac:dyDescent="0.45"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</row>
    <row r="496" spans="8:25" x14ac:dyDescent="0.45"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</row>
    <row r="497" spans="8:25" x14ac:dyDescent="0.45"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</row>
    <row r="498" spans="8:25" x14ac:dyDescent="0.45"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</row>
    <row r="499" spans="8:25" x14ac:dyDescent="0.45"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</row>
    <row r="500" spans="8:25" x14ac:dyDescent="0.45"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</row>
    <row r="501" spans="8:25" x14ac:dyDescent="0.45"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</row>
    <row r="502" spans="8:25" x14ac:dyDescent="0.45"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</row>
    <row r="503" spans="8:25" x14ac:dyDescent="0.45"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</row>
    <row r="504" spans="8:25" x14ac:dyDescent="0.45"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</row>
    <row r="505" spans="8:25" x14ac:dyDescent="0.45"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</row>
    <row r="506" spans="8:25" x14ac:dyDescent="0.45"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</row>
    <row r="507" spans="8:25" x14ac:dyDescent="0.45"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</row>
    <row r="508" spans="8:25" x14ac:dyDescent="0.45"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</row>
    <row r="509" spans="8:25" x14ac:dyDescent="0.45"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</row>
    <row r="510" spans="8:25" x14ac:dyDescent="0.45"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</row>
    <row r="511" spans="8:25" x14ac:dyDescent="0.45"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</row>
    <row r="512" spans="8:25" x14ac:dyDescent="0.45"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</row>
    <row r="513" spans="8:25" x14ac:dyDescent="0.45"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</row>
    <row r="514" spans="8:25" x14ac:dyDescent="0.45"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</row>
    <row r="515" spans="8:25" x14ac:dyDescent="0.45"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</row>
    <row r="516" spans="8:25" x14ac:dyDescent="0.45"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</row>
    <row r="517" spans="8:25" x14ac:dyDescent="0.45"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</row>
    <row r="518" spans="8:25" x14ac:dyDescent="0.45"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</row>
    <row r="519" spans="8:25" x14ac:dyDescent="0.45"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</row>
    <row r="520" spans="8:25" x14ac:dyDescent="0.45"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</row>
    <row r="521" spans="8:25" x14ac:dyDescent="0.45"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</row>
    <row r="522" spans="8:25" x14ac:dyDescent="0.45"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</row>
    <row r="523" spans="8:25" x14ac:dyDescent="0.45"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</row>
    <row r="524" spans="8:25" x14ac:dyDescent="0.45"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</row>
    <row r="525" spans="8:25" x14ac:dyDescent="0.45"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</row>
    <row r="526" spans="8:25" x14ac:dyDescent="0.45"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</row>
    <row r="527" spans="8:25" x14ac:dyDescent="0.45"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</row>
    <row r="528" spans="8:25" x14ac:dyDescent="0.45"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</row>
    <row r="529" spans="8:25" x14ac:dyDescent="0.45"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</row>
    <row r="530" spans="8:25" x14ac:dyDescent="0.45"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</row>
    <row r="531" spans="8:25" x14ac:dyDescent="0.45"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</row>
    <row r="532" spans="8:25" x14ac:dyDescent="0.45"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</row>
    <row r="533" spans="8:25" x14ac:dyDescent="0.45"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</row>
    <row r="534" spans="8:25" x14ac:dyDescent="0.45"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</row>
    <row r="535" spans="8:25" x14ac:dyDescent="0.45"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</row>
    <row r="536" spans="8:25" x14ac:dyDescent="0.45"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</row>
    <row r="537" spans="8:25" x14ac:dyDescent="0.45"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</row>
    <row r="538" spans="8:25" x14ac:dyDescent="0.45"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</row>
    <row r="539" spans="8:25" x14ac:dyDescent="0.45"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</row>
    <row r="540" spans="8:25" x14ac:dyDescent="0.45"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</row>
    <row r="541" spans="8:25" x14ac:dyDescent="0.45"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</row>
    <row r="542" spans="8:25" x14ac:dyDescent="0.45"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</row>
    <row r="543" spans="8:25" x14ac:dyDescent="0.45"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</row>
    <row r="544" spans="8:25" x14ac:dyDescent="0.45"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</row>
    <row r="545" spans="8:25" x14ac:dyDescent="0.45"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</row>
    <row r="546" spans="8:25" x14ac:dyDescent="0.45"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</row>
    <row r="547" spans="8:25" x14ac:dyDescent="0.45"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</row>
    <row r="548" spans="8:25" x14ac:dyDescent="0.45"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</row>
    <row r="549" spans="8:25" x14ac:dyDescent="0.45"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</row>
    <row r="550" spans="8:25" x14ac:dyDescent="0.45"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</row>
    <row r="551" spans="8:25" x14ac:dyDescent="0.45"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</row>
    <row r="552" spans="8:25" x14ac:dyDescent="0.45"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</row>
    <row r="553" spans="8:25" x14ac:dyDescent="0.45"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</row>
    <row r="554" spans="8:25" x14ac:dyDescent="0.45"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</row>
    <row r="555" spans="8:25" x14ac:dyDescent="0.45"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</row>
    <row r="556" spans="8:25" x14ac:dyDescent="0.45"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</row>
    <row r="557" spans="8:25" x14ac:dyDescent="0.45"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</row>
    <row r="558" spans="8:25" x14ac:dyDescent="0.45"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</row>
    <row r="559" spans="8:25" x14ac:dyDescent="0.45"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</row>
    <row r="560" spans="8:25" x14ac:dyDescent="0.45"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</row>
    <row r="561" spans="8:25" x14ac:dyDescent="0.45"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</row>
    <row r="562" spans="8:25" x14ac:dyDescent="0.45"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</row>
    <row r="563" spans="8:25" x14ac:dyDescent="0.45"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</row>
    <row r="564" spans="8:25" x14ac:dyDescent="0.45"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</row>
    <row r="565" spans="8:25" x14ac:dyDescent="0.45"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</row>
    <row r="566" spans="8:25" x14ac:dyDescent="0.45"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</row>
    <row r="567" spans="8:25" x14ac:dyDescent="0.45"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</row>
    <row r="568" spans="8:25" x14ac:dyDescent="0.45"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</row>
    <row r="569" spans="8:25" x14ac:dyDescent="0.45"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</row>
    <row r="570" spans="8:25" x14ac:dyDescent="0.45"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</row>
    <row r="571" spans="8:25" x14ac:dyDescent="0.45"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</row>
    <row r="572" spans="8:25" x14ac:dyDescent="0.45"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</row>
    <row r="573" spans="8:25" x14ac:dyDescent="0.45"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</row>
    <row r="574" spans="8:25" x14ac:dyDescent="0.45"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</row>
    <row r="575" spans="8:25" x14ac:dyDescent="0.45"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</row>
    <row r="576" spans="8:25" x14ac:dyDescent="0.45"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</row>
    <row r="577" spans="8:25" x14ac:dyDescent="0.45"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</row>
    <row r="578" spans="8:25" x14ac:dyDescent="0.45"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</row>
    <row r="579" spans="8:25" x14ac:dyDescent="0.45"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</row>
    <row r="580" spans="8:25" x14ac:dyDescent="0.45"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</row>
    <row r="581" spans="8:25" x14ac:dyDescent="0.45"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</row>
    <row r="582" spans="8:25" x14ac:dyDescent="0.45"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</row>
    <row r="583" spans="8:25" x14ac:dyDescent="0.45"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</row>
    <row r="584" spans="8:25" x14ac:dyDescent="0.45"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</row>
    <row r="585" spans="8:25" x14ac:dyDescent="0.45"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</row>
    <row r="586" spans="8:25" x14ac:dyDescent="0.45"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</row>
    <row r="587" spans="8:25" x14ac:dyDescent="0.45"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</row>
    <row r="588" spans="8:25" x14ac:dyDescent="0.45"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</row>
    <row r="589" spans="8:25" x14ac:dyDescent="0.45"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</row>
    <row r="590" spans="8:25" x14ac:dyDescent="0.45"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</row>
    <row r="591" spans="8:25" x14ac:dyDescent="0.45"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</row>
    <row r="592" spans="8:25" x14ac:dyDescent="0.45"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</row>
    <row r="593" spans="8:25" x14ac:dyDescent="0.45"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</row>
    <row r="594" spans="8:25" x14ac:dyDescent="0.45"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</row>
    <row r="595" spans="8:25" x14ac:dyDescent="0.45"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</row>
    <row r="596" spans="8:25" x14ac:dyDescent="0.45"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</row>
    <row r="597" spans="8:25" x14ac:dyDescent="0.45"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</row>
    <row r="598" spans="8:25" x14ac:dyDescent="0.45"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</row>
    <row r="599" spans="8:25" x14ac:dyDescent="0.45"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</row>
    <row r="600" spans="8:25" x14ac:dyDescent="0.45"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</row>
    <row r="601" spans="8:25" x14ac:dyDescent="0.45"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</row>
    <row r="602" spans="8:25" x14ac:dyDescent="0.45"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</row>
    <row r="603" spans="8:25" x14ac:dyDescent="0.45"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</row>
    <row r="604" spans="8:25" x14ac:dyDescent="0.45"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</row>
    <row r="605" spans="8:25" x14ac:dyDescent="0.45"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</row>
    <row r="606" spans="8:25" x14ac:dyDescent="0.45"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</row>
    <row r="607" spans="8:25" x14ac:dyDescent="0.45"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</row>
    <row r="608" spans="8:25" x14ac:dyDescent="0.45"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</row>
    <row r="609" spans="8:25" x14ac:dyDescent="0.45"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</row>
    <row r="610" spans="8:25" x14ac:dyDescent="0.45"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</row>
    <row r="611" spans="8:25" x14ac:dyDescent="0.45"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</row>
    <row r="612" spans="8:25" x14ac:dyDescent="0.45"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</row>
    <row r="613" spans="8:25" x14ac:dyDescent="0.45"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</row>
    <row r="614" spans="8:25" x14ac:dyDescent="0.45"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</row>
    <row r="615" spans="8:25" x14ac:dyDescent="0.45"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</row>
    <row r="616" spans="8:25" x14ac:dyDescent="0.45"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</row>
    <row r="617" spans="8:25" x14ac:dyDescent="0.45"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</row>
    <row r="618" spans="8:25" x14ac:dyDescent="0.45"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</row>
    <row r="619" spans="8:25" x14ac:dyDescent="0.45"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</row>
    <row r="620" spans="8:25" x14ac:dyDescent="0.45"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</row>
    <row r="621" spans="8:25" x14ac:dyDescent="0.45"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</row>
    <row r="622" spans="8:25" x14ac:dyDescent="0.45"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</row>
    <row r="623" spans="8:25" x14ac:dyDescent="0.45"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</row>
    <row r="624" spans="8:25" x14ac:dyDescent="0.45"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</row>
    <row r="625" spans="8:25" x14ac:dyDescent="0.45"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</row>
    <row r="626" spans="8:25" x14ac:dyDescent="0.45"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</row>
    <row r="627" spans="8:25" x14ac:dyDescent="0.45"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</row>
    <row r="628" spans="8:25" x14ac:dyDescent="0.45"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</row>
    <row r="629" spans="8:25" x14ac:dyDescent="0.45"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</row>
    <row r="630" spans="8:25" x14ac:dyDescent="0.45"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</row>
    <row r="631" spans="8:25" x14ac:dyDescent="0.45"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</row>
    <row r="632" spans="8:25" x14ac:dyDescent="0.45"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</row>
    <row r="633" spans="8:25" x14ac:dyDescent="0.45"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</row>
    <row r="634" spans="8:25" x14ac:dyDescent="0.45"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</row>
    <row r="635" spans="8:25" x14ac:dyDescent="0.45"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</row>
    <row r="636" spans="8:25" x14ac:dyDescent="0.45"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</row>
    <row r="637" spans="8:25" x14ac:dyDescent="0.45"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</row>
    <row r="638" spans="8:25" x14ac:dyDescent="0.45"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</row>
    <row r="639" spans="8:25" x14ac:dyDescent="0.45"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</row>
    <row r="640" spans="8:25" x14ac:dyDescent="0.45"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</row>
    <row r="641" spans="8:25" x14ac:dyDescent="0.45"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</row>
    <row r="642" spans="8:25" x14ac:dyDescent="0.45"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</row>
    <row r="643" spans="8:25" x14ac:dyDescent="0.45"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</row>
    <row r="644" spans="8:25" x14ac:dyDescent="0.45"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</row>
    <row r="645" spans="8:25" x14ac:dyDescent="0.45"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</row>
    <row r="646" spans="8:25" x14ac:dyDescent="0.45"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</row>
    <row r="647" spans="8:25" x14ac:dyDescent="0.45"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</row>
    <row r="648" spans="8:25" x14ac:dyDescent="0.45"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</row>
    <row r="649" spans="8:25" x14ac:dyDescent="0.45"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</row>
    <row r="650" spans="8:25" x14ac:dyDescent="0.45"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</row>
    <row r="651" spans="8:25" x14ac:dyDescent="0.45"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</row>
    <row r="652" spans="8:25" x14ac:dyDescent="0.45"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</row>
    <row r="653" spans="8:25" x14ac:dyDescent="0.45"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</row>
    <row r="654" spans="8:25" x14ac:dyDescent="0.45"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</row>
    <row r="655" spans="8:25" x14ac:dyDescent="0.45"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</row>
    <row r="656" spans="8:25" x14ac:dyDescent="0.45"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</row>
    <row r="657" spans="8:25" x14ac:dyDescent="0.45"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</row>
    <row r="658" spans="8:25" x14ac:dyDescent="0.45"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</row>
    <row r="659" spans="8:25" x14ac:dyDescent="0.45"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</row>
    <row r="660" spans="8:25" x14ac:dyDescent="0.45"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</row>
    <row r="661" spans="8:25" x14ac:dyDescent="0.45"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</row>
    <row r="662" spans="8:25" x14ac:dyDescent="0.45"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</row>
    <row r="663" spans="8:25" x14ac:dyDescent="0.45"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</row>
    <row r="664" spans="8:25" x14ac:dyDescent="0.45"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</row>
    <row r="665" spans="8:25" x14ac:dyDescent="0.45"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</row>
    <row r="666" spans="8:25" x14ac:dyDescent="0.45"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</row>
    <row r="667" spans="8:25" x14ac:dyDescent="0.45"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</row>
    <row r="668" spans="8:25" x14ac:dyDescent="0.45"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</row>
    <row r="669" spans="8:25" x14ac:dyDescent="0.45"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</row>
    <row r="670" spans="8:25" x14ac:dyDescent="0.45"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</row>
    <row r="671" spans="8:25" x14ac:dyDescent="0.45"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</row>
    <row r="672" spans="8:25" x14ac:dyDescent="0.45"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</row>
    <row r="673" spans="8:25" x14ac:dyDescent="0.45"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</row>
    <row r="674" spans="8:25" x14ac:dyDescent="0.45"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</row>
    <row r="675" spans="8:25" x14ac:dyDescent="0.45"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</row>
    <row r="676" spans="8:25" x14ac:dyDescent="0.45"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</row>
    <row r="677" spans="8:25" x14ac:dyDescent="0.45"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</row>
    <row r="678" spans="8:25" x14ac:dyDescent="0.45"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</row>
    <row r="679" spans="8:25" x14ac:dyDescent="0.45"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</row>
    <row r="680" spans="8:25" x14ac:dyDescent="0.45"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</row>
    <row r="681" spans="8:25" x14ac:dyDescent="0.45"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</row>
    <row r="682" spans="8:25" x14ac:dyDescent="0.45"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</row>
    <row r="683" spans="8:25" x14ac:dyDescent="0.45"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</row>
    <row r="684" spans="8:25" x14ac:dyDescent="0.45"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</row>
    <row r="685" spans="8:25" x14ac:dyDescent="0.45"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</row>
    <row r="686" spans="8:25" x14ac:dyDescent="0.45"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</row>
    <row r="687" spans="8:25" x14ac:dyDescent="0.45"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</row>
    <row r="688" spans="8:25" x14ac:dyDescent="0.45"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</row>
    <row r="689" spans="8:25" x14ac:dyDescent="0.45"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</row>
    <row r="690" spans="8:25" x14ac:dyDescent="0.45"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</row>
    <row r="691" spans="8:25" x14ac:dyDescent="0.45"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</row>
    <row r="692" spans="8:25" x14ac:dyDescent="0.45"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</row>
    <row r="693" spans="8:25" x14ac:dyDescent="0.45"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</row>
    <row r="694" spans="8:25" x14ac:dyDescent="0.45"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</row>
    <row r="695" spans="8:25" x14ac:dyDescent="0.45"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</row>
    <row r="696" spans="8:25" x14ac:dyDescent="0.45"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</row>
    <row r="697" spans="8:25" x14ac:dyDescent="0.45"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</row>
    <row r="698" spans="8:25" x14ac:dyDescent="0.45"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</row>
    <row r="699" spans="8:25" x14ac:dyDescent="0.45"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</row>
    <row r="700" spans="8:25" x14ac:dyDescent="0.45"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</row>
    <row r="701" spans="8:25" x14ac:dyDescent="0.45"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</row>
    <row r="702" spans="8:25" x14ac:dyDescent="0.45"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</row>
    <row r="703" spans="8:25" x14ac:dyDescent="0.45"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</row>
    <row r="704" spans="8:25" x14ac:dyDescent="0.45"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</row>
    <row r="705" spans="8:25" x14ac:dyDescent="0.45"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</row>
    <row r="706" spans="8:25" x14ac:dyDescent="0.45"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</row>
    <row r="707" spans="8:25" x14ac:dyDescent="0.45"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</row>
    <row r="708" spans="8:25" x14ac:dyDescent="0.45"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</row>
    <row r="709" spans="8:25" x14ac:dyDescent="0.45"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</row>
    <row r="710" spans="8:25" x14ac:dyDescent="0.45"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</row>
    <row r="711" spans="8:25" x14ac:dyDescent="0.45"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</row>
    <row r="712" spans="8:25" x14ac:dyDescent="0.45"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</row>
    <row r="713" spans="8:25" x14ac:dyDescent="0.45"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</row>
    <row r="714" spans="8:25" x14ac:dyDescent="0.45"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</row>
    <row r="715" spans="8:25" x14ac:dyDescent="0.45"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</row>
    <row r="716" spans="8:25" x14ac:dyDescent="0.45"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</row>
    <row r="717" spans="8:25" x14ac:dyDescent="0.45"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</row>
    <row r="718" spans="8:25" x14ac:dyDescent="0.45"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</row>
    <row r="719" spans="8:25" x14ac:dyDescent="0.45"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</row>
    <row r="720" spans="8:25" x14ac:dyDescent="0.45"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</row>
    <row r="721" spans="8:25" x14ac:dyDescent="0.45"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</row>
    <row r="722" spans="8:25" x14ac:dyDescent="0.45"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</row>
    <row r="723" spans="8:25" x14ac:dyDescent="0.45"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</row>
    <row r="724" spans="8:25" x14ac:dyDescent="0.45"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</row>
    <row r="725" spans="8:25" x14ac:dyDescent="0.45"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</row>
    <row r="726" spans="8:25" x14ac:dyDescent="0.45"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</row>
    <row r="727" spans="8:25" x14ac:dyDescent="0.45"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</row>
    <row r="728" spans="8:25" x14ac:dyDescent="0.45"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</row>
    <row r="729" spans="8:25" x14ac:dyDescent="0.45"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</row>
    <row r="730" spans="8:25" x14ac:dyDescent="0.45"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</row>
    <row r="731" spans="8:25" x14ac:dyDescent="0.45"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</row>
    <row r="732" spans="8:25" x14ac:dyDescent="0.45"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</row>
    <row r="733" spans="8:25" x14ac:dyDescent="0.45"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</row>
    <row r="734" spans="8:25" x14ac:dyDescent="0.45"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</row>
    <row r="735" spans="8:25" x14ac:dyDescent="0.45"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</row>
    <row r="736" spans="8:25" x14ac:dyDescent="0.45"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</row>
    <row r="737" spans="8:25" x14ac:dyDescent="0.45"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</row>
    <row r="738" spans="8:25" x14ac:dyDescent="0.45"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</row>
    <row r="739" spans="8:25" x14ac:dyDescent="0.45"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</row>
    <row r="740" spans="8:25" x14ac:dyDescent="0.45"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</row>
    <row r="741" spans="8:25" x14ac:dyDescent="0.45"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</row>
    <row r="742" spans="8:25" x14ac:dyDescent="0.45"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</row>
    <row r="743" spans="8:25" x14ac:dyDescent="0.45"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</row>
    <row r="744" spans="8:25" x14ac:dyDescent="0.45"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</row>
    <row r="745" spans="8:25" x14ac:dyDescent="0.45"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</row>
    <row r="746" spans="8:25" x14ac:dyDescent="0.45"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</row>
    <row r="747" spans="8:25" x14ac:dyDescent="0.45"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</row>
    <row r="748" spans="8:25" x14ac:dyDescent="0.45"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</row>
    <row r="749" spans="8:25" x14ac:dyDescent="0.45"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</row>
    <row r="750" spans="8:25" x14ac:dyDescent="0.45"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</row>
    <row r="751" spans="8:25" x14ac:dyDescent="0.45"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</row>
    <row r="752" spans="8:25" x14ac:dyDescent="0.45"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</row>
    <row r="753" spans="8:25" x14ac:dyDescent="0.45"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</row>
    <row r="754" spans="8:25" x14ac:dyDescent="0.45"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</row>
    <row r="755" spans="8:25" x14ac:dyDescent="0.45"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</row>
    <row r="756" spans="8:25" x14ac:dyDescent="0.45"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</row>
    <row r="757" spans="8:25" x14ac:dyDescent="0.45"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</row>
    <row r="758" spans="8:25" x14ac:dyDescent="0.45"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</row>
    <row r="759" spans="8:25" x14ac:dyDescent="0.45"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</row>
    <row r="760" spans="8:25" x14ac:dyDescent="0.45"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</row>
    <row r="761" spans="8:25" x14ac:dyDescent="0.45"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</row>
    <row r="762" spans="8:25" x14ac:dyDescent="0.45"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</row>
    <row r="763" spans="8:25" x14ac:dyDescent="0.45"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</row>
    <row r="764" spans="8:25" x14ac:dyDescent="0.45"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</row>
    <row r="765" spans="8:25" x14ac:dyDescent="0.45"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</row>
    <row r="766" spans="8:25" x14ac:dyDescent="0.45"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</row>
    <row r="767" spans="8:25" x14ac:dyDescent="0.45"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</row>
    <row r="768" spans="8:25" x14ac:dyDescent="0.45"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</row>
    <row r="769" spans="8:25" x14ac:dyDescent="0.45"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</row>
    <row r="770" spans="8:25" x14ac:dyDescent="0.45"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</row>
    <row r="771" spans="8:25" x14ac:dyDescent="0.45"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</row>
    <row r="772" spans="8:25" x14ac:dyDescent="0.45"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</row>
    <row r="773" spans="8:25" x14ac:dyDescent="0.45"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</row>
    <row r="774" spans="8:25" x14ac:dyDescent="0.45"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</row>
    <row r="775" spans="8:25" x14ac:dyDescent="0.45"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</row>
    <row r="776" spans="8:25" x14ac:dyDescent="0.45"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</row>
    <row r="777" spans="8:25" x14ac:dyDescent="0.45"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</row>
    <row r="778" spans="8:25" x14ac:dyDescent="0.45"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</row>
    <row r="779" spans="8:25" x14ac:dyDescent="0.45"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</row>
    <row r="780" spans="8:25" x14ac:dyDescent="0.45"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</row>
    <row r="781" spans="8:25" x14ac:dyDescent="0.45"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</row>
    <row r="782" spans="8:25" x14ac:dyDescent="0.45"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</row>
    <row r="783" spans="8:25" x14ac:dyDescent="0.45"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</row>
    <row r="784" spans="8:25" x14ac:dyDescent="0.45"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</row>
    <row r="785" spans="8:25" x14ac:dyDescent="0.45"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</row>
    <row r="786" spans="8:25" x14ac:dyDescent="0.45"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</row>
    <row r="787" spans="8:25" x14ac:dyDescent="0.45"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</row>
    <row r="788" spans="8:25" x14ac:dyDescent="0.45"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</row>
    <row r="789" spans="8:25" x14ac:dyDescent="0.45"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</row>
    <row r="790" spans="8:25" x14ac:dyDescent="0.45"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</row>
    <row r="791" spans="8:25" x14ac:dyDescent="0.45"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</row>
    <row r="792" spans="8:25" x14ac:dyDescent="0.45"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</row>
    <row r="793" spans="8:25" x14ac:dyDescent="0.45"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</row>
    <row r="794" spans="8:25" x14ac:dyDescent="0.45"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</row>
    <row r="795" spans="8:25" x14ac:dyDescent="0.45"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</row>
    <row r="796" spans="8:25" x14ac:dyDescent="0.45"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</row>
    <row r="797" spans="8:25" x14ac:dyDescent="0.45"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</row>
    <row r="798" spans="8:25" x14ac:dyDescent="0.45"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</row>
    <row r="799" spans="8:25" x14ac:dyDescent="0.45"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</row>
    <row r="800" spans="8:25" x14ac:dyDescent="0.45"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</row>
    <row r="801" spans="8:25" x14ac:dyDescent="0.45"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</row>
    <row r="802" spans="8:25" x14ac:dyDescent="0.45"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</row>
    <row r="803" spans="8:25" x14ac:dyDescent="0.45"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</row>
    <row r="804" spans="8:25" x14ac:dyDescent="0.45"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</row>
    <row r="805" spans="8:25" x14ac:dyDescent="0.45"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</row>
    <row r="806" spans="8:25" x14ac:dyDescent="0.45"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</row>
    <row r="807" spans="8:25" x14ac:dyDescent="0.45"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</row>
    <row r="808" spans="8:25" x14ac:dyDescent="0.45"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</row>
    <row r="809" spans="8:25" x14ac:dyDescent="0.45"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</row>
    <row r="810" spans="8:25" x14ac:dyDescent="0.45"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</row>
    <row r="811" spans="8:25" x14ac:dyDescent="0.45"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</row>
    <row r="812" spans="8:25" x14ac:dyDescent="0.45"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</row>
    <row r="813" spans="8:25" x14ac:dyDescent="0.45"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</row>
    <row r="814" spans="8:25" x14ac:dyDescent="0.45"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</row>
    <row r="815" spans="8:25" x14ac:dyDescent="0.45"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</row>
    <row r="816" spans="8:25" x14ac:dyDescent="0.45"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</row>
    <row r="817" spans="8:25" x14ac:dyDescent="0.45"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</row>
    <row r="818" spans="8:25" x14ac:dyDescent="0.45"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</row>
    <row r="819" spans="8:25" x14ac:dyDescent="0.45"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</row>
    <row r="820" spans="8:25" x14ac:dyDescent="0.45"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</row>
    <row r="821" spans="8:25" x14ac:dyDescent="0.45"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</row>
    <row r="822" spans="8:25" x14ac:dyDescent="0.45"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</row>
    <row r="823" spans="8:25" x14ac:dyDescent="0.45"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</row>
    <row r="824" spans="8:25" x14ac:dyDescent="0.45"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</row>
    <row r="825" spans="8:25" x14ac:dyDescent="0.45"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</row>
    <row r="826" spans="8:25" x14ac:dyDescent="0.45"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</row>
    <row r="827" spans="8:25" x14ac:dyDescent="0.45"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</row>
    <row r="828" spans="8:25" x14ac:dyDescent="0.45"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</row>
    <row r="829" spans="8:25" x14ac:dyDescent="0.45"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</row>
    <row r="830" spans="8:25" x14ac:dyDescent="0.45"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</row>
    <row r="831" spans="8:25" x14ac:dyDescent="0.45"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</row>
    <row r="832" spans="8:25" x14ac:dyDescent="0.45"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</row>
    <row r="833" spans="8:25" x14ac:dyDescent="0.45"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</row>
    <row r="834" spans="8:25" x14ac:dyDescent="0.45"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</row>
    <row r="835" spans="8:25" x14ac:dyDescent="0.45"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</row>
    <row r="836" spans="8:25" x14ac:dyDescent="0.45"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</row>
    <row r="837" spans="8:25" x14ac:dyDescent="0.45"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</row>
    <row r="838" spans="8:25" x14ac:dyDescent="0.45"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</row>
    <row r="839" spans="8:25" x14ac:dyDescent="0.45"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</row>
    <row r="840" spans="8:25" x14ac:dyDescent="0.45"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</row>
    <row r="841" spans="8:25" x14ac:dyDescent="0.45"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</row>
    <row r="842" spans="8:25" x14ac:dyDescent="0.45"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</row>
    <row r="843" spans="8:25" x14ac:dyDescent="0.45"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</row>
    <row r="844" spans="8:25" x14ac:dyDescent="0.45"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</row>
    <row r="845" spans="8:25" x14ac:dyDescent="0.45"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</row>
    <row r="846" spans="8:25" x14ac:dyDescent="0.45"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</row>
    <row r="847" spans="8:25" x14ac:dyDescent="0.45"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</row>
    <row r="848" spans="8:25" x14ac:dyDescent="0.45"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</row>
    <row r="849" spans="8:25" x14ac:dyDescent="0.45"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</row>
    <row r="850" spans="8:25" x14ac:dyDescent="0.45"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</row>
    <row r="851" spans="8:25" x14ac:dyDescent="0.45"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</row>
    <row r="852" spans="8:25" x14ac:dyDescent="0.45"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</row>
    <row r="853" spans="8:25" x14ac:dyDescent="0.45"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</row>
    <row r="854" spans="8:25" x14ac:dyDescent="0.45"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</row>
    <row r="855" spans="8:25" x14ac:dyDescent="0.45"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</row>
    <row r="856" spans="8:25" x14ac:dyDescent="0.45"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</row>
    <row r="857" spans="8:25" x14ac:dyDescent="0.45"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</row>
    <row r="858" spans="8:25" x14ac:dyDescent="0.45"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</row>
    <row r="859" spans="8:25" x14ac:dyDescent="0.45"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</row>
    <row r="860" spans="8:25" x14ac:dyDescent="0.45"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</row>
    <row r="861" spans="8:25" x14ac:dyDescent="0.45"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</row>
    <row r="862" spans="8:25" x14ac:dyDescent="0.45"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</row>
    <row r="863" spans="8:25" x14ac:dyDescent="0.45"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</row>
    <row r="864" spans="8:25" x14ac:dyDescent="0.45"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</row>
    <row r="865" spans="8:25" x14ac:dyDescent="0.45"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</row>
    <row r="866" spans="8:25" x14ac:dyDescent="0.45"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</row>
    <row r="867" spans="8:25" x14ac:dyDescent="0.45"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</row>
    <row r="868" spans="8:25" x14ac:dyDescent="0.45"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</row>
    <row r="869" spans="8:25" x14ac:dyDescent="0.45"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</row>
    <row r="870" spans="8:25" x14ac:dyDescent="0.45"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</row>
    <row r="871" spans="8:25" x14ac:dyDescent="0.45"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</row>
    <row r="872" spans="8:25" x14ac:dyDescent="0.45"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</row>
    <row r="873" spans="8:25" x14ac:dyDescent="0.45"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</row>
    <row r="874" spans="8:25" x14ac:dyDescent="0.45"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</row>
    <row r="875" spans="8:25" x14ac:dyDescent="0.45"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</row>
    <row r="876" spans="8:25" x14ac:dyDescent="0.45"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</row>
    <row r="877" spans="8:25" x14ac:dyDescent="0.45"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</row>
    <row r="878" spans="8:25" x14ac:dyDescent="0.45"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</row>
    <row r="879" spans="8:25" x14ac:dyDescent="0.45"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</row>
    <row r="880" spans="8:25" x14ac:dyDescent="0.45"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</row>
    <row r="881" spans="8:25" x14ac:dyDescent="0.45"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</row>
    <row r="882" spans="8:25" x14ac:dyDescent="0.45"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</row>
    <row r="883" spans="8:25" x14ac:dyDescent="0.45"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</row>
    <row r="884" spans="8:25" x14ac:dyDescent="0.45"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</row>
    <row r="885" spans="8:25" x14ac:dyDescent="0.45"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</row>
    <row r="886" spans="8:25" x14ac:dyDescent="0.45"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</row>
    <row r="887" spans="8:25" x14ac:dyDescent="0.45"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</row>
    <row r="888" spans="8:25" x14ac:dyDescent="0.45"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</row>
    <row r="889" spans="8:25" x14ac:dyDescent="0.45"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</row>
    <row r="890" spans="8:25" x14ac:dyDescent="0.45"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</row>
    <row r="891" spans="8:25" x14ac:dyDescent="0.45"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</row>
    <row r="892" spans="8:25" x14ac:dyDescent="0.45"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</row>
    <row r="893" spans="8:25" x14ac:dyDescent="0.45"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</row>
    <row r="894" spans="8:25" x14ac:dyDescent="0.45"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</row>
    <row r="895" spans="8:25" x14ac:dyDescent="0.45"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</row>
    <row r="896" spans="8:25" x14ac:dyDescent="0.45"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</row>
    <row r="897" spans="8:25" x14ac:dyDescent="0.45"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</row>
    <row r="898" spans="8:25" x14ac:dyDescent="0.45"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</row>
    <row r="899" spans="8:25" x14ac:dyDescent="0.45"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</row>
    <row r="900" spans="8:25" x14ac:dyDescent="0.45"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</row>
    <row r="901" spans="8:25" x14ac:dyDescent="0.45"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</row>
    <row r="902" spans="8:25" x14ac:dyDescent="0.45"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</row>
    <row r="903" spans="8:25" x14ac:dyDescent="0.45"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</row>
    <row r="904" spans="8:25" x14ac:dyDescent="0.45"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</row>
    <row r="905" spans="8:25" x14ac:dyDescent="0.45"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</row>
    <row r="906" spans="8:25" x14ac:dyDescent="0.45"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</row>
    <row r="907" spans="8:25" x14ac:dyDescent="0.45"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</row>
    <row r="908" spans="8:25" x14ac:dyDescent="0.45"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</row>
    <row r="909" spans="8:25" x14ac:dyDescent="0.45"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</row>
    <row r="910" spans="8:25" x14ac:dyDescent="0.45"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</row>
    <row r="911" spans="8:25" x14ac:dyDescent="0.45"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</row>
    <row r="912" spans="8:25" x14ac:dyDescent="0.45"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</row>
    <row r="913" spans="8:25" x14ac:dyDescent="0.45"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</row>
    <row r="914" spans="8:25" x14ac:dyDescent="0.45"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</row>
    <row r="915" spans="8:25" x14ac:dyDescent="0.45"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</row>
    <row r="916" spans="8:25" x14ac:dyDescent="0.45"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</row>
    <row r="917" spans="8:25" x14ac:dyDescent="0.45"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</row>
    <row r="918" spans="8:25" x14ac:dyDescent="0.45"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</row>
    <row r="919" spans="8:25" x14ac:dyDescent="0.45"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</row>
    <row r="920" spans="8:25" x14ac:dyDescent="0.45"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</row>
    <row r="921" spans="8:25" x14ac:dyDescent="0.45"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</row>
    <row r="922" spans="8:25" x14ac:dyDescent="0.45"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</row>
    <row r="923" spans="8:25" x14ac:dyDescent="0.45"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</row>
    <row r="924" spans="8:25" x14ac:dyDescent="0.45"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</row>
    <row r="925" spans="8:25" x14ac:dyDescent="0.45"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</row>
    <row r="926" spans="8:25" x14ac:dyDescent="0.45"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</row>
    <row r="927" spans="8:25" x14ac:dyDescent="0.45"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</row>
    <row r="928" spans="8:25" x14ac:dyDescent="0.45"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</row>
    <row r="929" spans="8:25" x14ac:dyDescent="0.45"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</row>
    <row r="930" spans="8:25" x14ac:dyDescent="0.45"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</row>
    <row r="931" spans="8:25" x14ac:dyDescent="0.45"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</row>
    <row r="932" spans="8:25" x14ac:dyDescent="0.45"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</row>
    <row r="933" spans="8:25" x14ac:dyDescent="0.45"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</row>
    <row r="934" spans="8:25" x14ac:dyDescent="0.45"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</row>
    <row r="935" spans="8:25" x14ac:dyDescent="0.45"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</row>
    <row r="936" spans="8:25" x14ac:dyDescent="0.45"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</row>
    <row r="937" spans="8:25" x14ac:dyDescent="0.45"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</row>
    <row r="938" spans="8:25" x14ac:dyDescent="0.45"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</row>
    <row r="939" spans="8:25" x14ac:dyDescent="0.45"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</row>
    <row r="940" spans="8:25" x14ac:dyDescent="0.45"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</row>
    <row r="941" spans="8:25" x14ac:dyDescent="0.45"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</row>
    <row r="942" spans="8:25" x14ac:dyDescent="0.45"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</row>
    <row r="943" spans="8:25" x14ac:dyDescent="0.45"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</row>
    <row r="944" spans="8:25" x14ac:dyDescent="0.45"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</row>
    <row r="945" spans="8:25" x14ac:dyDescent="0.45"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</row>
    <row r="946" spans="8:25" x14ac:dyDescent="0.45"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</row>
    <row r="947" spans="8:25" x14ac:dyDescent="0.45"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</row>
    <row r="948" spans="8:25" x14ac:dyDescent="0.45"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</row>
    <row r="949" spans="8:25" x14ac:dyDescent="0.45"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</row>
    <row r="950" spans="8:25" x14ac:dyDescent="0.45"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</row>
    <row r="951" spans="8:25" x14ac:dyDescent="0.45"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</row>
    <row r="952" spans="8:25" x14ac:dyDescent="0.45"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</row>
    <row r="953" spans="8:25" x14ac:dyDescent="0.45"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</row>
    <row r="954" spans="8:25" x14ac:dyDescent="0.45"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</row>
    <row r="955" spans="8:25" x14ac:dyDescent="0.45"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</row>
    <row r="956" spans="8:25" x14ac:dyDescent="0.45"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</row>
    <row r="957" spans="8:25" x14ac:dyDescent="0.45"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</row>
    <row r="958" spans="8:25" x14ac:dyDescent="0.45"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</row>
    <row r="959" spans="8:25" x14ac:dyDescent="0.45"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</row>
    <row r="960" spans="8:25" x14ac:dyDescent="0.45"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</row>
    <row r="961" spans="8:25" x14ac:dyDescent="0.45"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</row>
    <row r="962" spans="8:25" x14ac:dyDescent="0.45"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</row>
    <row r="963" spans="8:25" x14ac:dyDescent="0.45"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</row>
    <row r="964" spans="8:25" x14ac:dyDescent="0.45"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</row>
    <row r="965" spans="8:25" x14ac:dyDescent="0.45"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</row>
    <row r="966" spans="8:25" x14ac:dyDescent="0.45"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</row>
    <row r="967" spans="8:25" x14ac:dyDescent="0.45"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</row>
    <row r="968" spans="8:25" x14ac:dyDescent="0.45"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</row>
    <row r="969" spans="8:25" x14ac:dyDescent="0.45"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</row>
    <row r="970" spans="8:25" x14ac:dyDescent="0.45"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</row>
    <row r="971" spans="8:25" x14ac:dyDescent="0.45"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</row>
    <row r="972" spans="8:25" x14ac:dyDescent="0.45"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</row>
    <row r="973" spans="8:25" x14ac:dyDescent="0.45"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</row>
    <row r="974" spans="8:25" x14ac:dyDescent="0.45"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</row>
    <row r="975" spans="8:25" x14ac:dyDescent="0.45"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</row>
    <row r="976" spans="8:25" x14ac:dyDescent="0.45"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</row>
    <row r="977" spans="8:25" x14ac:dyDescent="0.45"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</row>
    <row r="978" spans="8:25" x14ac:dyDescent="0.45"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</row>
    <row r="979" spans="8:25" x14ac:dyDescent="0.45"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</row>
    <row r="980" spans="8:25" x14ac:dyDescent="0.45"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</row>
    <row r="981" spans="8:25" x14ac:dyDescent="0.45"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</row>
    <row r="982" spans="8:25" x14ac:dyDescent="0.45"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</row>
    <row r="983" spans="8:25" x14ac:dyDescent="0.45"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</row>
    <row r="984" spans="8:25" x14ac:dyDescent="0.45"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</row>
    <row r="985" spans="8:25" x14ac:dyDescent="0.45"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</row>
    <row r="986" spans="8:25" x14ac:dyDescent="0.45"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</row>
    <row r="987" spans="8:25" x14ac:dyDescent="0.45"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</row>
    <row r="988" spans="8:25" x14ac:dyDescent="0.45"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</row>
    <row r="989" spans="8:25" x14ac:dyDescent="0.45"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</row>
    <row r="990" spans="8:25" x14ac:dyDescent="0.45"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</row>
    <row r="991" spans="8:25" x14ac:dyDescent="0.45"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</row>
    <row r="992" spans="8:25" x14ac:dyDescent="0.45"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</row>
    <row r="993" spans="8:25" x14ac:dyDescent="0.45"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</row>
    <row r="994" spans="8:25" x14ac:dyDescent="0.45"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</row>
    <row r="995" spans="8:25" x14ac:dyDescent="0.45"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</row>
    <row r="996" spans="8:25" x14ac:dyDescent="0.45"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</row>
    <row r="997" spans="8:25" x14ac:dyDescent="0.45"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</row>
    <row r="998" spans="8:25" x14ac:dyDescent="0.45"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</row>
    <row r="999" spans="8:25" x14ac:dyDescent="0.45"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</row>
    <row r="1000" spans="8:25" x14ac:dyDescent="0.45"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</row>
    <row r="1001" spans="8:25" x14ac:dyDescent="0.45"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9333B-26E6-42B4-8AE2-746DE6EEECD2}">
  <dimension ref="A1:C43"/>
  <sheetViews>
    <sheetView zoomScale="67" workbookViewId="0">
      <selection sqref="A1:XFD1048576"/>
    </sheetView>
  </sheetViews>
  <sheetFormatPr defaultRowHeight="14.25" x14ac:dyDescent="0.45"/>
  <cols>
    <col min="1" max="1" width="36.86328125" style="2" customWidth="1"/>
    <col min="2" max="2" width="25.265625" style="2" customWidth="1"/>
    <col min="3" max="3" width="60.6640625" style="5" customWidth="1"/>
    <col min="4" max="16384" width="9.06640625" style="7"/>
  </cols>
  <sheetData>
    <row r="1" spans="1:3" x14ac:dyDescent="0.45">
      <c r="A1" s="35" t="s">
        <v>215</v>
      </c>
      <c r="B1" s="35"/>
      <c r="C1" s="35"/>
    </row>
    <row r="2" spans="1:3" s="30" customFormat="1" x14ac:dyDescent="0.45">
      <c r="A2" s="31" t="s">
        <v>113</v>
      </c>
      <c r="B2" s="31" t="s">
        <v>114</v>
      </c>
      <c r="C2" s="9" t="s">
        <v>202</v>
      </c>
    </row>
    <row r="3" spans="1:3" x14ac:dyDescent="0.45">
      <c r="A3" s="2" t="s">
        <v>129</v>
      </c>
      <c r="B3" s="32">
        <v>0.42349999999999999</v>
      </c>
      <c r="C3" s="5" t="s">
        <v>213</v>
      </c>
    </row>
    <row r="4" spans="1:3" x14ac:dyDescent="0.45">
      <c r="A4" s="2" t="s">
        <v>130</v>
      </c>
      <c r="B4" s="32">
        <v>5.3654999999999999</v>
      </c>
      <c r="C4" s="5" t="s">
        <v>214</v>
      </c>
    </row>
    <row r="5" spans="1:3" x14ac:dyDescent="0.45">
      <c r="A5" s="2" t="s">
        <v>255</v>
      </c>
      <c r="B5" s="32">
        <v>0.40560000000000002</v>
      </c>
      <c r="C5" s="5" t="s">
        <v>212</v>
      </c>
    </row>
    <row r="6" spans="1:3" x14ac:dyDescent="0.45">
      <c r="A6" s="2" t="s">
        <v>131</v>
      </c>
      <c r="B6" s="32">
        <v>102.6694</v>
      </c>
      <c r="C6" s="5" t="s">
        <v>194</v>
      </c>
    </row>
    <row r="7" spans="1:3" x14ac:dyDescent="0.45">
      <c r="A7" s="2" t="s">
        <v>132</v>
      </c>
      <c r="B7" s="32">
        <v>5.6353999999999997</v>
      </c>
      <c r="C7" s="5" t="s">
        <v>211</v>
      </c>
    </row>
    <row r="8" spans="1:3" x14ac:dyDescent="0.45">
      <c r="A8" s="2" t="s">
        <v>100</v>
      </c>
      <c r="B8" s="32">
        <v>1.1480999999999999</v>
      </c>
      <c r="C8" s="5" t="s">
        <v>2</v>
      </c>
    </row>
    <row r="9" spans="1:3" x14ac:dyDescent="0.45">
      <c r="A9" s="2" t="s">
        <v>55</v>
      </c>
      <c r="B9" s="32">
        <v>0.37840000000000001</v>
      </c>
      <c r="C9" s="5" t="s">
        <v>169</v>
      </c>
    </row>
    <row r="10" spans="1:3" x14ac:dyDescent="0.45">
      <c r="A10" s="2" t="s">
        <v>133</v>
      </c>
      <c r="B10" s="32">
        <v>0.15029999999999999</v>
      </c>
      <c r="C10" s="5" t="s">
        <v>118</v>
      </c>
    </row>
    <row r="11" spans="1:3" x14ac:dyDescent="0.45">
      <c r="A11" s="2" t="s">
        <v>135</v>
      </c>
      <c r="B11" s="32">
        <v>0.20799999999999999</v>
      </c>
      <c r="C11" s="5" t="s">
        <v>204</v>
      </c>
    </row>
    <row r="12" spans="1:3" x14ac:dyDescent="0.45">
      <c r="A12" s="2" t="s">
        <v>136</v>
      </c>
      <c r="B12" s="32">
        <v>0.13589999999999999</v>
      </c>
      <c r="C12" s="5" t="s">
        <v>171</v>
      </c>
    </row>
    <row r="13" spans="1:3" x14ac:dyDescent="0.45">
      <c r="A13" s="2" t="s">
        <v>134</v>
      </c>
      <c r="B13" s="32">
        <v>0</v>
      </c>
      <c r="C13" s="5" t="s">
        <v>123</v>
      </c>
    </row>
    <row r="14" spans="1:3" x14ac:dyDescent="0.45">
      <c r="A14" s="2" t="s">
        <v>66</v>
      </c>
      <c r="B14" s="32">
        <v>0.13320000000000001</v>
      </c>
      <c r="C14" s="5" t="s">
        <v>120</v>
      </c>
    </row>
    <row r="15" spans="1:3" x14ac:dyDescent="0.45">
      <c r="A15" s="2" t="s">
        <v>71</v>
      </c>
      <c r="B15" s="32">
        <v>9.6699999999999994E-2</v>
      </c>
      <c r="C15" s="5" t="s">
        <v>172</v>
      </c>
    </row>
    <row r="16" spans="1:3" x14ac:dyDescent="0.45">
      <c r="A16" s="2" t="s">
        <v>139</v>
      </c>
      <c r="B16" s="32">
        <v>0.1525</v>
      </c>
      <c r="C16" s="6" t="s">
        <v>193</v>
      </c>
    </row>
    <row r="17" spans="1:3" x14ac:dyDescent="0.45">
      <c r="A17" s="2" t="s">
        <v>73</v>
      </c>
      <c r="B17" s="32">
        <v>0.38119999999999998</v>
      </c>
      <c r="C17" s="5" t="s">
        <v>173</v>
      </c>
    </row>
    <row r="18" spans="1:3" x14ac:dyDescent="0.45">
      <c r="A18" s="2" t="s">
        <v>75</v>
      </c>
      <c r="B18" s="32">
        <v>0.38119999999999998</v>
      </c>
      <c r="C18" s="5" t="s">
        <v>121</v>
      </c>
    </row>
    <row r="19" spans="1:3" x14ac:dyDescent="0.45">
      <c r="A19" s="2" t="s">
        <v>140</v>
      </c>
      <c r="B19" s="32">
        <v>0.219</v>
      </c>
      <c r="C19" s="5" t="s">
        <v>208</v>
      </c>
    </row>
    <row r="20" spans="1:3" x14ac:dyDescent="0.45">
      <c r="A20" s="2" t="s">
        <v>77</v>
      </c>
      <c r="B20" s="32">
        <v>0.10050000000000001</v>
      </c>
      <c r="C20" s="5" t="s">
        <v>174</v>
      </c>
    </row>
    <row r="21" spans="1:3" x14ac:dyDescent="0.45">
      <c r="A21" s="2" t="s">
        <v>137</v>
      </c>
      <c r="B21" s="32">
        <v>9.0800000000000006E-2</v>
      </c>
      <c r="C21" s="5" t="s">
        <v>122</v>
      </c>
    </row>
    <row r="22" spans="1:3" x14ac:dyDescent="0.45">
      <c r="A22" s="2" t="s">
        <v>84</v>
      </c>
      <c r="B22" s="32">
        <v>0.17369999999999999</v>
      </c>
      <c r="C22" s="5" t="s">
        <v>175</v>
      </c>
    </row>
    <row r="23" spans="1:3" x14ac:dyDescent="0.45">
      <c r="A23" s="2" t="s">
        <v>138</v>
      </c>
      <c r="B23" s="32">
        <v>0.28549999999999998</v>
      </c>
      <c r="C23" s="5" t="s">
        <v>176</v>
      </c>
    </row>
    <row r="24" spans="1:3" x14ac:dyDescent="0.45">
      <c r="A24" s="2" t="s">
        <v>87</v>
      </c>
      <c r="B24" s="32">
        <v>0.16789999999999999</v>
      </c>
      <c r="C24" s="5" t="s">
        <v>177</v>
      </c>
    </row>
    <row r="25" spans="1:3" x14ac:dyDescent="0.45">
      <c r="A25" s="2" t="s">
        <v>88</v>
      </c>
      <c r="B25" s="32">
        <v>2.4500000000000001E-2</v>
      </c>
      <c r="C25" s="5" t="s">
        <v>178</v>
      </c>
    </row>
    <row r="26" spans="1:3" x14ac:dyDescent="0.45">
      <c r="A26" s="2" t="s">
        <v>143</v>
      </c>
      <c r="B26" s="32">
        <v>0.1104</v>
      </c>
      <c r="C26" s="5" t="s">
        <v>209</v>
      </c>
    </row>
    <row r="27" spans="1:3" x14ac:dyDescent="0.45">
      <c r="A27" s="2" t="s">
        <v>92</v>
      </c>
      <c r="B27" s="32">
        <v>0.17069999999999999</v>
      </c>
      <c r="C27" s="5" t="s">
        <v>180</v>
      </c>
    </row>
    <row r="28" spans="1:3" x14ac:dyDescent="0.45">
      <c r="A28" s="2" t="s">
        <v>144</v>
      </c>
      <c r="B28" s="32">
        <v>8.0000000000000004E-4</v>
      </c>
      <c r="C28" s="6" t="s">
        <v>193</v>
      </c>
    </row>
    <row r="29" spans="1:3" x14ac:dyDescent="0.45">
      <c r="A29" s="2" t="s">
        <v>145</v>
      </c>
      <c r="B29" s="32">
        <v>5.0000000000000001E-4</v>
      </c>
      <c r="C29" s="5" t="s">
        <v>206</v>
      </c>
    </row>
    <row r="30" spans="1:3" x14ac:dyDescent="0.45">
      <c r="A30" s="2" t="s">
        <v>146</v>
      </c>
      <c r="B30" s="32">
        <v>2.1499999999999998E-2</v>
      </c>
      <c r="C30" s="5" t="s">
        <v>210</v>
      </c>
    </row>
    <row r="31" spans="1:3" x14ac:dyDescent="0.45">
      <c r="A31" s="2" t="s">
        <v>147</v>
      </c>
      <c r="B31" s="32">
        <v>2.3E-3</v>
      </c>
      <c r="C31" s="6" t="s">
        <v>193</v>
      </c>
    </row>
    <row r="32" spans="1:3" x14ac:dyDescent="0.45">
      <c r="A32" s="2" t="s">
        <v>141</v>
      </c>
      <c r="B32" s="32">
        <v>0.1943</v>
      </c>
      <c r="C32" s="6" t="s">
        <v>24</v>
      </c>
    </row>
    <row r="33" spans="1:3" x14ac:dyDescent="0.45">
      <c r="A33" s="2" t="s">
        <v>148</v>
      </c>
      <c r="B33" s="32">
        <v>8.2000000000000007E-3</v>
      </c>
      <c r="C33" s="6" t="s">
        <v>193</v>
      </c>
    </row>
    <row r="34" spans="1:3" x14ac:dyDescent="0.45">
      <c r="A34" s="2" t="s">
        <v>149</v>
      </c>
      <c r="B34" s="32">
        <v>4.8999999999999998E-3</v>
      </c>
      <c r="C34" s="6" t="s">
        <v>193</v>
      </c>
    </row>
    <row r="35" spans="1:3" x14ac:dyDescent="0.45">
      <c r="A35" s="2" t="s">
        <v>150</v>
      </c>
      <c r="B35" s="32">
        <v>5.0000000000000001E-4</v>
      </c>
      <c r="C35" s="6" t="s">
        <v>193</v>
      </c>
    </row>
    <row r="36" spans="1:3" x14ac:dyDescent="0.45">
      <c r="A36" s="2" t="s">
        <v>151</v>
      </c>
      <c r="B36" s="32">
        <v>3.0000000000000001E-3</v>
      </c>
      <c r="C36" s="6" t="s">
        <v>47</v>
      </c>
    </row>
    <row r="37" spans="1:3" x14ac:dyDescent="0.45">
      <c r="A37" s="2" t="s">
        <v>152</v>
      </c>
      <c r="B37" s="32">
        <v>3.9999999999999998E-6</v>
      </c>
      <c r="C37" s="6" t="s">
        <v>193</v>
      </c>
    </row>
    <row r="38" spans="1:3" x14ac:dyDescent="0.45">
      <c r="A38" s="2" t="s">
        <v>65</v>
      </c>
      <c r="B38" s="32">
        <v>11.1012</v>
      </c>
      <c r="C38" s="5" t="s">
        <v>181</v>
      </c>
    </row>
    <row r="39" spans="1:3" x14ac:dyDescent="0.45">
      <c r="A39" s="2" t="s">
        <v>153</v>
      </c>
      <c r="B39" s="32">
        <v>7.3000000000000001E-3</v>
      </c>
      <c r="C39" s="6" t="s">
        <v>193</v>
      </c>
    </row>
    <row r="40" spans="1:3" x14ac:dyDescent="0.45">
      <c r="A40" s="2" t="s">
        <v>142</v>
      </c>
      <c r="B40" s="32">
        <v>3.3E-3</v>
      </c>
      <c r="C40" s="5" t="s">
        <v>198</v>
      </c>
    </row>
    <row r="41" spans="1:3" x14ac:dyDescent="0.45">
      <c r="A41" s="2" t="s">
        <v>154</v>
      </c>
      <c r="B41" s="32">
        <v>1.41E-2</v>
      </c>
      <c r="C41" s="6" t="s">
        <v>193</v>
      </c>
    </row>
    <row r="42" spans="1:3" x14ac:dyDescent="0.45">
      <c r="A42" s="2" t="s">
        <v>155</v>
      </c>
      <c r="B42" s="32">
        <v>0</v>
      </c>
      <c r="C42" s="6" t="s">
        <v>193</v>
      </c>
    </row>
    <row r="43" spans="1:3" x14ac:dyDescent="0.45">
      <c r="A43" s="2" t="s">
        <v>156</v>
      </c>
      <c r="B43" s="32">
        <v>23.806699999999999</v>
      </c>
      <c r="C43" s="5" t="s">
        <v>207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6755D-F434-4CFA-A7BC-23E14979F7D2}">
  <dimension ref="A1:Z984"/>
  <sheetViews>
    <sheetView zoomScale="66" workbookViewId="0">
      <selection activeCell="E12" sqref="E12"/>
    </sheetView>
  </sheetViews>
  <sheetFormatPr defaultRowHeight="14.25" x14ac:dyDescent="0.45"/>
  <cols>
    <col min="1" max="1" width="32.1328125" style="7" customWidth="1"/>
    <col min="2" max="2" width="26.1328125" style="7" customWidth="1"/>
    <col min="3" max="3" width="41.265625" style="7" customWidth="1"/>
    <col min="4" max="4" width="10.796875" style="7" bestFit="1" customWidth="1"/>
    <col min="5" max="5" width="13.59765625" style="7" bestFit="1" customWidth="1"/>
    <col min="6" max="6" width="17.19921875" style="7" bestFit="1" customWidth="1"/>
    <col min="7" max="7" width="13.33203125" style="7" bestFit="1" customWidth="1"/>
    <col min="8" max="8" width="32.53125" style="7" bestFit="1" customWidth="1"/>
    <col min="9" max="9" width="66.9296875" style="7" bestFit="1" customWidth="1"/>
    <col min="10" max="11" width="9.06640625" style="7"/>
    <col min="12" max="12" width="12.06640625" style="7" bestFit="1" customWidth="1"/>
    <col min="13" max="16" width="11.73046875" style="7" bestFit="1" customWidth="1"/>
    <col min="17" max="16384" width="9.06640625" style="7"/>
  </cols>
  <sheetData>
    <row r="1" spans="1:26" x14ac:dyDescent="0.45">
      <c r="A1" s="39" t="s">
        <v>216</v>
      </c>
      <c r="B1" s="39"/>
      <c r="C1" s="39"/>
    </row>
    <row r="2" spans="1:26" s="30" customFormat="1" x14ac:dyDescent="0.45">
      <c r="A2" s="11" t="s">
        <v>113</v>
      </c>
      <c r="B2" s="11" t="s">
        <v>114</v>
      </c>
      <c r="C2" s="9" t="s">
        <v>202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x14ac:dyDescent="0.45">
      <c r="A3" s="8" t="s">
        <v>157</v>
      </c>
      <c r="B3" s="8" t="s">
        <v>217</v>
      </c>
      <c r="C3" s="8" t="s">
        <v>217</v>
      </c>
      <c r="D3" s="8"/>
      <c r="E3" s="8"/>
      <c r="G3" s="8"/>
      <c r="H3" s="36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x14ac:dyDescent="0.45">
      <c r="A4" s="8" t="s">
        <v>158</v>
      </c>
      <c r="B4" s="15">
        <v>22.97</v>
      </c>
      <c r="C4" s="2" t="s">
        <v>248</v>
      </c>
      <c r="D4" s="10"/>
      <c r="E4" s="10"/>
      <c r="G4" s="8"/>
      <c r="H4" s="36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x14ac:dyDescent="0.45">
      <c r="A5" s="8" t="s">
        <v>159</v>
      </c>
      <c r="B5" s="15">
        <v>7.34</v>
      </c>
      <c r="C5" s="8" t="s">
        <v>248</v>
      </c>
      <c r="D5" s="10"/>
      <c r="E5" s="10"/>
      <c r="G5" s="8"/>
      <c r="H5" s="36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x14ac:dyDescent="0.45">
      <c r="A6" s="8" t="s">
        <v>160</v>
      </c>
      <c r="B6" s="15">
        <v>17.11</v>
      </c>
      <c r="C6" s="8" t="s">
        <v>194</v>
      </c>
      <c r="D6" s="10"/>
      <c r="E6" s="10"/>
      <c r="G6" s="8"/>
      <c r="H6" s="36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x14ac:dyDescent="0.45">
      <c r="A7" s="8" t="s">
        <v>218</v>
      </c>
      <c r="B7" s="10" t="s">
        <v>217</v>
      </c>
      <c r="C7" s="8" t="s">
        <v>217</v>
      </c>
      <c r="D7" s="10"/>
      <c r="E7" s="10"/>
      <c r="G7" s="8"/>
      <c r="H7" s="36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6.149999999999999" x14ac:dyDescent="0.7">
      <c r="D8" s="8"/>
      <c r="E8" s="8"/>
      <c r="G8" s="8"/>
      <c r="H8" s="36"/>
      <c r="I8" s="8"/>
      <c r="J8" s="8"/>
      <c r="K8" s="8"/>
      <c r="L8" s="33"/>
      <c r="M8" s="10"/>
      <c r="N8" s="10"/>
      <c r="O8" s="8"/>
      <c r="P8" s="10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6.149999999999999" x14ac:dyDescent="0.7">
      <c r="D9" s="10"/>
      <c r="F9" s="8"/>
      <c r="G9" s="8"/>
      <c r="H9" s="8"/>
      <c r="I9" s="8"/>
      <c r="J9" s="8"/>
      <c r="K9" s="8"/>
      <c r="L9" s="33"/>
      <c r="M9" s="10"/>
      <c r="N9" s="10"/>
      <c r="O9" s="10"/>
      <c r="P9" s="10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6.149999999999999" x14ac:dyDescent="0.7">
      <c r="A10" s="39" t="s">
        <v>260</v>
      </c>
      <c r="B10" s="39"/>
      <c r="C10" s="39"/>
      <c r="D10" s="10"/>
      <c r="F10" s="8"/>
      <c r="G10" s="8"/>
      <c r="H10" s="8"/>
      <c r="I10" s="8"/>
      <c r="J10" s="8"/>
      <c r="K10" s="8"/>
      <c r="L10" s="33"/>
      <c r="M10" s="10"/>
      <c r="N10" s="10"/>
      <c r="O10" s="10"/>
      <c r="P10" s="10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6.149999999999999" x14ac:dyDescent="0.7">
      <c r="A11" s="11" t="s">
        <v>218</v>
      </c>
      <c r="B11" s="11" t="s">
        <v>114</v>
      </c>
      <c r="C11" s="9" t="s">
        <v>202</v>
      </c>
      <c r="D11" s="8"/>
      <c r="E11" s="8"/>
      <c r="F11" s="8"/>
      <c r="G11" s="8"/>
      <c r="H11" s="8"/>
      <c r="I11" s="8"/>
      <c r="J11" s="8"/>
      <c r="K11" s="8"/>
      <c r="L11" s="33"/>
      <c r="M11" s="10"/>
      <c r="N11" s="10"/>
      <c r="O11" s="10"/>
      <c r="P11" s="10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6.149999999999999" x14ac:dyDescent="0.7">
      <c r="A12" s="8" t="s">
        <v>182</v>
      </c>
      <c r="B12" s="15">
        <v>22.2</v>
      </c>
      <c r="C12" s="13" t="s">
        <v>219</v>
      </c>
      <c r="D12" s="8"/>
      <c r="E12" s="8"/>
      <c r="F12" s="8"/>
      <c r="G12" s="8"/>
      <c r="H12" s="8"/>
      <c r="I12" s="8"/>
      <c r="J12" s="8"/>
      <c r="K12" s="8"/>
      <c r="L12" s="33"/>
      <c r="M12" s="10"/>
      <c r="N12" s="10"/>
      <c r="O12" s="8"/>
      <c r="P12" s="10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6.149999999999999" x14ac:dyDescent="0.7">
      <c r="A13" s="8" t="s">
        <v>183</v>
      </c>
      <c r="B13" s="15">
        <v>0.68</v>
      </c>
      <c r="C13" s="13" t="s">
        <v>123</v>
      </c>
      <c r="D13" s="10"/>
      <c r="E13" s="10"/>
      <c r="F13" s="10"/>
      <c r="G13" s="10"/>
      <c r="H13" s="10"/>
      <c r="I13" s="8"/>
      <c r="J13" s="8"/>
      <c r="K13" s="8"/>
      <c r="L13" s="33"/>
      <c r="M13" s="10"/>
      <c r="N13" s="8"/>
      <c r="O13" s="8"/>
      <c r="P13" s="10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6.149999999999999" x14ac:dyDescent="0.7">
      <c r="A14" s="8" t="s">
        <v>220</v>
      </c>
      <c r="B14" s="16">
        <v>4.2999999999999999E-4</v>
      </c>
      <c r="C14" s="6" t="s">
        <v>199</v>
      </c>
      <c r="D14" s="10"/>
      <c r="E14" s="10"/>
      <c r="F14" s="8"/>
      <c r="G14" s="8"/>
      <c r="H14" s="10"/>
      <c r="I14" s="8"/>
      <c r="J14" s="8"/>
      <c r="K14" s="8"/>
      <c r="L14" s="33"/>
      <c r="M14" s="10"/>
      <c r="N14" s="8"/>
      <c r="O14" s="8"/>
      <c r="P14" s="10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6.149999999999999" x14ac:dyDescent="0.7">
      <c r="A15" s="8" t="s">
        <v>222</v>
      </c>
      <c r="B15" s="15">
        <v>1.1999999999999999E-3</v>
      </c>
      <c r="C15" s="13" t="s">
        <v>221</v>
      </c>
      <c r="F15" s="10"/>
      <c r="G15" s="10"/>
      <c r="H15" s="10"/>
      <c r="I15" s="8"/>
      <c r="J15" s="8"/>
      <c r="K15" s="8"/>
      <c r="L15" s="33"/>
      <c r="M15" s="10"/>
      <c r="N15" s="8"/>
      <c r="O15" s="8"/>
      <c r="P15" s="10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6.149999999999999" x14ac:dyDescent="0.7">
      <c r="A16" s="8"/>
      <c r="B16" s="10"/>
      <c r="C16" s="13"/>
      <c r="D16" s="8"/>
      <c r="E16" s="8"/>
      <c r="F16" s="10"/>
      <c r="G16" s="10"/>
      <c r="H16" s="10"/>
      <c r="I16" s="8"/>
      <c r="J16" s="8"/>
      <c r="K16" s="8"/>
      <c r="L16" s="33"/>
      <c r="M16" s="10"/>
      <c r="N16" s="8"/>
      <c r="O16" s="8"/>
      <c r="P16" s="10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6.149999999999999" x14ac:dyDescent="0.7">
      <c r="A17" s="8"/>
      <c r="B17" s="10"/>
      <c r="C17" s="13"/>
      <c r="D17" s="8"/>
      <c r="E17" s="8"/>
      <c r="F17" s="10"/>
      <c r="G17" s="10"/>
      <c r="H17" s="10"/>
      <c r="I17" s="8"/>
      <c r="J17" s="8"/>
      <c r="K17" s="8"/>
      <c r="L17" s="33"/>
      <c r="M17" s="10"/>
      <c r="N17" s="8"/>
      <c r="O17" s="8"/>
      <c r="P17" s="10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6.149999999999999" x14ac:dyDescent="0.7">
      <c r="A18" s="37" t="s">
        <v>247</v>
      </c>
      <c r="B18" s="37"/>
      <c r="C18" s="37"/>
      <c r="D18" s="8"/>
      <c r="E18" s="8"/>
      <c r="F18" s="10"/>
      <c r="G18" s="10"/>
      <c r="H18" s="10"/>
      <c r="I18" s="8"/>
      <c r="J18" s="8"/>
      <c r="K18" s="8"/>
      <c r="L18" s="33"/>
      <c r="M18" s="10"/>
      <c r="N18" s="8"/>
      <c r="O18" s="8"/>
      <c r="P18" s="10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6.149999999999999" x14ac:dyDescent="0.7">
      <c r="A19" s="38" t="s">
        <v>166</v>
      </c>
      <c r="B19" s="38"/>
      <c r="C19" s="38"/>
      <c r="D19" s="8"/>
      <c r="E19" s="8"/>
      <c r="F19" s="10"/>
      <c r="G19" s="10"/>
      <c r="H19" s="10"/>
      <c r="I19" s="8"/>
      <c r="J19" s="8"/>
      <c r="K19" s="8"/>
      <c r="L19" s="33"/>
      <c r="M19" s="10"/>
      <c r="N19" s="8"/>
      <c r="O19" s="8"/>
      <c r="P19" s="10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6.149999999999999" x14ac:dyDescent="0.7">
      <c r="A20" s="11" t="s">
        <v>157</v>
      </c>
      <c r="B20" s="11" t="s">
        <v>114</v>
      </c>
      <c r="C20" s="9" t="s">
        <v>202</v>
      </c>
      <c r="D20" s="8"/>
      <c r="E20" s="8"/>
      <c r="F20" s="10"/>
      <c r="G20" s="10"/>
      <c r="H20" s="10"/>
      <c r="I20" s="8"/>
      <c r="J20" s="8"/>
      <c r="K20" s="8"/>
      <c r="L20" s="33"/>
      <c r="M20" s="10"/>
      <c r="N20" s="8"/>
      <c r="O20" s="8"/>
      <c r="P20" s="10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6.149999999999999" x14ac:dyDescent="0.7">
      <c r="A21" s="8" t="s">
        <v>223</v>
      </c>
      <c r="B21" s="15">
        <v>16.939640130000001</v>
      </c>
      <c r="C21" s="8" t="s">
        <v>194</v>
      </c>
      <c r="D21" s="8"/>
      <c r="E21" s="8"/>
      <c r="F21" s="10"/>
      <c r="G21" s="10"/>
      <c r="H21" s="10"/>
      <c r="I21" s="8"/>
      <c r="J21" s="8"/>
      <c r="K21" s="8"/>
      <c r="L21" s="33"/>
      <c r="M21" s="10"/>
      <c r="N21" s="8"/>
      <c r="O21" s="8"/>
      <c r="P21" s="10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6.149999999999999" x14ac:dyDescent="0.7">
      <c r="A22" s="8" t="s">
        <v>57</v>
      </c>
      <c r="B22" s="15">
        <v>4.9403662860000003E-2</v>
      </c>
      <c r="C22" s="8" t="s">
        <v>165</v>
      </c>
      <c r="D22" s="8"/>
      <c r="E22" s="8"/>
      <c r="F22" s="10"/>
      <c r="G22" s="10"/>
      <c r="H22" s="10"/>
      <c r="I22" s="8"/>
      <c r="J22" s="8"/>
      <c r="K22" s="8"/>
      <c r="L22" s="33"/>
      <c r="M22" s="10"/>
      <c r="N22" s="8"/>
      <c r="O22" s="8"/>
      <c r="P22" s="10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6.149999999999999" x14ac:dyDescent="0.7">
      <c r="A23" s="8" t="s">
        <v>246</v>
      </c>
      <c r="B23" s="15">
        <v>6.3658340050000003E-3</v>
      </c>
      <c r="C23" s="12" t="s">
        <v>249</v>
      </c>
      <c r="D23" s="10"/>
      <c r="E23" s="10"/>
      <c r="F23" s="10"/>
      <c r="G23" s="10"/>
      <c r="H23" s="10"/>
      <c r="I23" s="8"/>
      <c r="J23" s="8"/>
      <c r="K23" s="8"/>
      <c r="L23" s="33"/>
      <c r="M23" s="10"/>
      <c r="N23" s="8"/>
      <c r="O23" s="8"/>
      <c r="P23" s="10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6.149999999999999" x14ac:dyDescent="0.7">
      <c r="A24" s="8" t="s">
        <v>78</v>
      </c>
      <c r="B24" s="15">
        <v>6.3567167250000001E-2</v>
      </c>
      <c r="C24" s="2" t="s">
        <v>167</v>
      </c>
      <c r="D24" s="8"/>
      <c r="E24" s="10"/>
      <c r="F24" s="8"/>
      <c r="G24" s="8"/>
      <c r="H24" s="10"/>
      <c r="I24" s="8"/>
      <c r="J24" s="8"/>
      <c r="K24" s="8"/>
      <c r="L24" s="33"/>
      <c r="M24" s="10"/>
      <c r="N24" s="8"/>
      <c r="O24" s="8"/>
      <c r="P24" s="10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6.149999999999999" x14ac:dyDescent="0.7">
      <c r="A25" s="8" t="s">
        <v>74</v>
      </c>
      <c r="B25" s="15">
        <v>5.0488128640000003</v>
      </c>
      <c r="C25" s="8" t="s">
        <v>161</v>
      </c>
      <c r="D25" s="10"/>
      <c r="E25" s="10"/>
      <c r="F25" s="8"/>
      <c r="G25" s="8"/>
      <c r="H25" s="10"/>
      <c r="I25" s="8"/>
      <c r="J25" s="8"/>
      <c r="K25" s="8"/>
      <c r="L25" s="33"/>
      <c r="M25" s="10"/>
      <c r="N25" s="8"/>
      <c r="O25" s="8"/>
      <c r="P25" s="10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6.149999999999999" x14ac:dyDescent="0.7">
      <c r="A26" s="8" t="s">
        <v>80</v>
      </c>
      <c r="B26" s="15">
        <v>24.867365700000001</v>
      </c>
      <c r="C26" s="8" t="s">
        <v>163</v>
      </c>
      <c r="D26" s="10"/>
      <c r="E26" s="10"/>
      <c r="F26" s="10"/>
      <c r="G26" s="10"/>
      <c r="H26" s="10"/>
      <c r="I26" s="8"/>
      <c r="J26" s="8"/>
      <c r="K26" s="8"/>
      <c r="L26" s="33"/>
      <c r="M26" s="10"/>
      <c r="N26" s="8"/>
      <c r="O26" s="8"/>
      <c r="P26" s="10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x14ac:dyDescent="0.45">
      <c r="A27" s="8" t="s">
        <v>224</v>
      </c>
      <c r="B27" s="15">
        <v>10.746622289999999</v>
      </c>
      <c r="C27" s="8" t="s">
        <v>164</v>
      </c>
      <c r="D27" s="10"/>
      <c r="E27" s="10"/>
      <c r="F27" s="8"/>
      <c r="G27" s="8"/>
      <c r="H27" s="10"/>
      <c r="I27" s="8"/>
      <c r="J27" s="8"/>
      <c r="K27" s="8"/>
      <c r="L27" s="8"/>
      <c r="M27" s="10"/>
      <c r="N27" s="8"/>
      <c r="O27" s="8"/>
      <c r="P27" s="10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x14ac:dyDescent="0.45">
      <c r="A28" s="8" t="s">
        <v>225</v>
      </c>
      <c r="B28" s="15">
        <v>0.57774826000000001</v>
      </c>
      <c r="C28" s="12" t="s">
        <v>168</v>
      </c>
      <c r="D28" s="10"/>
      <c r="E28" s="10"/>
      <c r="F28" s="10"/>
      <c r="G28" s="10"/>
      <c r="H28" s="10"/>
      <c r="I28" s="8"/>
      <c r="J28" s="8"/>
      <c r="K28" s="8"/>
      <c r="L28" s="8"/>
      <c r="M28" s="10"/>
      <c r="N28" s="8"/>
      <c r="O28" s="8"/>
      <c r="P28" s="10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x14ac:dyDescent="0.45">
      <c r="A29" s="8" t="s">
        <v>226</v>
      </c>
      <c r="B29" s="15">
        <v>2.3849285149999999</v>
      </c>
      <c r="C29" s="8" t="s">
        <v>162</v>
      </c>
      <c r="D29" s="10"/>
      <c r="E29" s="10"/>
      <c r="F29" s="8"/>
      <c r="G29" s="8"/>
      <c r="H29" s="10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x14ac:dyDescent="0.45">
      <c r="A30" s="8" t="s">
        <v>227</v>
      </c>
      <c r="B30" s="15">
        <v>8.7548769150000005</v>
      </c>
      <c r="C30" s="8" t="s">
        <v>1</v>
      </c>
      <c r="D30" s="10"/>
      <c r="E30" s="10"/>
      <c r="F30" s="8"/>
      <c r="G30" s="8"/>
      <c r="H30" s="10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x14ac:dyDescent="0.45">
      <c r="A31" s="8" t="s">
        <v>228</v>
      </c>
      <c r="B31" s="15">
        <v>3.702619388</v>
      </c>
      <c r="C31" s="2" t="s">
        <v>2</v>
      </c>
      <c r="D31" s="10"/>
      <c r="E31" s="10"/>
      <c r="F31" s="8"/>
      <c r="G31" s="8"/>
      <c r="H31" s="10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x14ac:dyDescent="0.45">
      <c r="A32" s="8" t="s">
        <v>229</v>
      </c>
      <c r="B32" s="15">
        <v>0.34060486880000002</v>
      </c>
      <c r="C32" s="2" t="s">
        <v>169</v>
      </c>
      <c r="D32" s="10"/>
      <c r="E32" s="10"/>
      <c r="F32" s="8"/>
      <c r="G32" s="8"/>
      <c r="H32" s="10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x14ac:dyDescent="0.45">
      <c r="A33" s="8" t="s">
        <v>230</v>
      </c>
      <c r="B33" s="15">
        <v>5.7474416369999997</v>
      </c>
      <c r="C33" s="8" t="s">
        <v>118</v>
      </c>
      <c r="D33" s="8"/>
      <c r="E33" s="10"/>
      <c r="F33" s="8"/>
      <c r="G33" s="8"/>
      <c r="H33" s="10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x14ac:dyDescent="0.45">
      <c r="A34" s="8" t="s">
        <v>231</v>
      </c>
      <c r="B34" s="15">
        <v>0.37453105590000002</v>
      </c>
      <c r="C34" s="8" t="s">
        <v>170</v>
      </c>
      <c r="D34" s="8"/>
      <c r="E34" s="10"/>
      <c r="F34" s="8"/>
      <c r="G34" s="8"/>
      <c r="H34" s="10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x14ac:dyDescent="0.45">
      <c r="A35" s="8" t="s">
        <v>232</v>
      </c>
      <c r="B35" s="15">
        <v>8.1560912749999996</v>
      </c>
      <c r="C35" s="2" t="s">
        <v>171</v>
      </c>
      <c r="D35" s="10"/>
      <c r="E35" s="10"/>
      <c r="F35" s="8"/>
      <c r="G35" s="8"/>
      <c r="H35" s="10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x14ac:dyDescent="0.45">
      <c r="A36" s="8" t="s">
        <v>233</v>
      </c>
      <c r="B36" s="15">
        <v>12.988466239999999</v>
      </c>
      <c r="C36" s="8" t="s">
        <v>120</v>
      </c>
      <c r="D36" s="8"/>
      <c r="E36" s="10"/>
      <c r="F36" s="8"/>
      <c r="G36" s="8"/>
      <c r="H36" s="10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x14ac:dyDescent="0.45">
      <c r="A37" s="8" t="s">
        <v>234</v>
      </c>
      <c r="B37" s="15">
        <v>1.2568109489999999</v>
      </c>
      <c r="C37" s="8" t="s">
        <v>172</v>
      </c>
      <c r="D37" s="10"/>
      <c r="E37" s="10"/>
      <c r="F37" s="8"/>
      <c r="G37" s="8"/>
      <c r="H37" s="10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x14ac:dyDescent="0.45">
      <c r="A38" s="8" t="s">
        <v>235</v>
      </c>
      <c r="B38" s="15">
        <v>3.6592924299999998</v>
      </c>
      <c r="C38" s="2" t="s">
        <v>173</v>
      </c>
      <c r="D38" s="8"/>
      <c r="E38" s="10"/>
      <c r="F38" s="8"/>
      <c r="G38" s="8"/>
      <c r="H38" s="10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x14ac:dyDescent="0.45">
      <c r="A39" s="8" t="s">
        <v>236</v>
      </c>
      <c r="B39" s="15">
        <v>6.4037617530000004</v>
      </c>
      <c r="C39" s="8" t="s">
        <v>121</v>
      </c>
      <c r="D39" s="8"/>
      <c r="E39" s="10"/>
      <c r="F39" s="8"/>
      <c r="G39" s="8"/>
      <c r="H39" s="10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x14ac:dyDescent="0.45">
      <c r="A40" s="8" t="s">
        <v>237</v>
      </c>
      <c r="B40" s="15">
        <v>4.3095310409999996</v>
      </c>
      <c r="C40" s="8" t="s">
        <v>124</v>
      </c>
      <c r="D40" s="8"/>
      <c r="E40" s="10"/>
      <c r="F40" s="10"/>
      <c r="G40" s="10"/>
      <c r="H40" s="10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x14ac:dyDescent="0.45">
      <c r="A41" s="8" t="s">
        <v>238</v>
      </c>
      <c r="B41" s="15">
        <v>1.3068715310000001</v>
      </c>
      <c r="C41" s="2" t="s">
        <v>174</v>
      </c>
      <c r="D41" s="8"/>
      <c r="E41" s="10"/>
      <c r="F41" s="8"/>
      <c r="G41" s="8"/>
      <c r="H41" s="10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x14ac:dyDescent="0.45">
      <c r="A42" s="8" t="s">
        <v>239</v>
      </c>
      <c r="B42" s="15">
        <v>3.1781758</v>
      </c>
      <c r="C42" s="8" t="s">
        <v>122</v>
      </c>
      <c r="D42" s="8"/>
      <c r="E42" s="10"/>
      <c r="F42" s="8"/>
      <c r="G42" s="8"/>
      <c r="H42" s="10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x14ac:dyDescent="0.45">
      <c r="A43" s="8" t="s">
        <v>240</v>
      </c>
      <c r="B43" s="15">
        <v>4.9509035399999997</v>
      </c>
      <c r="C43" s="2" t="s">
        <v>175</v>
      </c>
      <c r="D43" s="8"/>
      <c r="E43" s="10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x14ac:dyDescent="0.45">
      <c r="A44" s="8" t="s">
        <v>241</v>
      </c>
      <c r="B44" s="15">
        <v>2.2837002800000001</v>
      </c>
      <c r="C44" s="8" t="s">
        <v>176</v>
      </c>
      <c r="D44" s="8"/>
      <c r="E44" s="10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x14ac:dyDescent="0.45">
      <c r="A45" s="8" t="s">
        <v>242</v>
      </c>
      <c r="B45" s="15">
        <v>1.888864264</v>
      </c>
      <c r="C45" s="8" t="s">
        <v>177</v>
      </c>
      <c r="D45" s="8"/>
      <c r="E45" s="10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x14ac:dyDescent="0.45">
      <c r="A46" s="8" t="s">
        <v>243</v>
      </c>
      <c r="B46" s="15">
        <v>0.22034499169999999</v>
      </c>
      <c r="C46" s="8" t="s">
        <v>178</v>
      </c>
      <c r="D46" s="8"/>
      <c r="E46" s="10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x14ac:dyDescent="0.45">
      <c r="A47" s="8" t="s">
        <v>244</v>
      </c>
      <c r="B47" s="15">
        <v>1.3245873770000001</v>
      </c>
      <c r="C47" s="8" t="s">
        <v>179</v>
      </c>
      <c r="D47" s="8"/>
      <c r="E47" s="10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x14ac:dyDescent="0.45">
      <c r="A48" s="8" t="s">
        <v>245</v>
      </c>
      <c r="B48" s="15">
        <v>4.4815756020000004</v>
      </c>
      <c r="C48" s="8" t="s">
        <v>180</v>
      </c>
      <c r="D48" s="8"/>
      <c r="E48" s="10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x14ac:dyDescent="0.45">
      <c r="A49" s="8"/>
      <c r="B49" s="8"/>
      <c r="C49" s="8"/>
      <c r="D49" s="10"/>
      <c r="E49" s="10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x14ac:dyDescent="0.45">
      <c r="A50" s="8"/>
      <c r="B50" s="8"/>
      <c r="C50" s="8"/>
      <c r="D50" s="8"/>
      <c r="E50" s="10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x14ac:dyDescent="0.45">
      <c r="A51" s="8"/>
      <c r="B51" s="8"/>
      <c r="C51" s="8"/>
      <c r="D51" s="8"/>
      <c r="E51" s="10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x14ac:dyDescent="0.45">
      <c r="A52" s="8"/>
      <c r="B52" s="8"/>
      <c r="C52" s="10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x14ac:dyDescent="0.45">
      <c r="A53" s="8"/>
      <c r="B53" s="8"/>
      <c r="C53" s="10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x14ac:dyDescent="0.45">
      <c r="A54" s="8"/>
      <c r="B54" s="8"/>
      <c r="C54" s="4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x14ac:dyDescent="0.45">
      <c r="A55" s="8"/>
      <c r="B55" s="8"/>
      <c r="C55" s="8"/>
      <c r="D55" s="10"/>
      <c r="E55" s="10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x14ac:dyDescent="0.45">
      <c r="A56" s="8"/>
      <c r="B56" s="8"/>
      <c r="C56" s="10"/>
      <c r="D56" s="10"/>
      <c r="E56" s="10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x14ac:dyDescent="0.4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x14ac:dyDescent="0.4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x14ac:dyDescent="0.4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x14ac:dyDescent="0.45">
      <c r="A60" s="8"/>
      <c r="B60" s="8"/>
      <c r="C60" s="8"/>
      <c r="D60" s="10"/>
      <c r="E60" s="10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x14ac:dyDescent="0.45">
      <c r="A61" s="8"/>
      <c r="B61" s="8"/>
      <c r="C61" s="8"/>
      <c r="D61" s="10"/>
      <c r="E61" s="10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x14ac:dyDescent="0.4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x14ac:dyDescent="0.4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x14ac:dyDescent="0.4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x14ac:dyDescent="0.4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x14ac:dyDescent="0.4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x14ac:dyDescent="0.4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x14ac:dyDescent="0.4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x14ac:dyDescent="0.4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x14ac:dyDescent="0.4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x14ac:dyDescent="0.4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x14ac:dyDescent="0.4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x14ac:dyDescent="0.4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x14ac:dyDescent="0.4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x14ac:dyDescent="0.4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x14ac:dyDescent="0.4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x14ac:dyDescent="0.4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x14ac:dyDescent="0.4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x14ac:dyDescent="0.4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x14ac:dyDescent="0.4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x14ac:dyDescent="0.4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x14ac:dyDescent="0.4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x14ac:dyDescent="0.4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x14ac:dyDescent="0.4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x14ac:dyDescent="0.4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x14ac:dyDescent="0.4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x14ac:dyDescent="0.4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x14ac:dyDescent="0.4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x14ac:dyDescent="0.4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x14ac:dyDescent="0.4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x14ac:dyDescent="0.4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x14ac:dyDescent="0.4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x14ac:dyDescent="0.4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x14ac:dyDescent="0.4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x14ac:dyDescent="0.4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x14ac:dyDescent="0.4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x14ac:dyDescent="0.4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x14ac:dyDescent="0.4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x14ac:dyDescent="0.4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x14ac:dyDescent="0.4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x14ac:dyDescent="0.4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x14ac:dyDescent="0.4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x14ac:dyDescent="0.4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x14ac:dyDescent="0.4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x14ac:dyDescent="0.4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x14ac:dyDescent="0.4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x14ac:dyDescent="0.4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x14ac:dyDescent="0.4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x14ac:dyDescent="0.4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x14ac:dyDescent="0.4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x14ac:dyDescent="0.4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x14ac:dyDescent="0.4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x14ac:dyDescent="0.4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x14ac:dyDescent="0.4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x14ac:dyDescent="0.4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x14ac:dyDescent="0.4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x14ac:dyDescent="0.4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x14ac:dyDescent="0.4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x14ac:dyDescent="0.4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x14ac:dyDescent="0.4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x14ac:dyDescent="0.4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x14ac:dyDescent="0.4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x14ac:dyDescent="0.4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x14ac:dyDescent="0.4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x14ac:dyDescent="0.4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x14ac:dyDescent="0.4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x14ac:dyDescent="0.4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x14ac:dyDescent="0.4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x14ac:dyDescent="0.4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x14ac:dyDescent="0.4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x14ac:dyDescent="0.4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x14ac:dyDescent="0.4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x14ac:dyDescent="0.4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x14ac:dyDescent="0.4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x14ac:dyDescent="0.4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x14ac:dyDescent="0.4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x14ac:dyDescent="0.4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x14ac:dyDescent="0.4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x14ac:dyDescent="0.4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x14ac:dyDescent="0.4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x14ac:dyDescent="0.4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x14ac:dyDescent="0.4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x14ac:dyDescent="0.4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x14ac:dyDescent="0.4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x14ac:dyDescent="0.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x14ac:dyDescent="0.4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x14ac:dyDescent="0.4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x14ac:dyDescent="0.4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x14ac:dyDescent="0.4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x14ac:dyDescent="0.4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x14ac:dyDescent="0.4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x14ac:dyDescent="0.4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x14ac:dyDescent="0.4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x14ac:dyDescent="0.4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x14ac:dyDescent="0.4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x14ac:dyDescent="0.4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x14ac:dyDescent="0.4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x14ac:dyDescent="0.4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x14ac:dyDescent="0.4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x14ac:dyDescent="0.4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x14ac:dyDescent="0.4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x14ac:dyDescent="0.4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x14ac:dyDescent="0.4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x14ac:dyDescent="0.4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x14ac:dyDescent="0.4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x14ac:dyDescent="0.4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x14ac:dyDescent="0.4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x14ac:dyDescent="0.4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x14ac:dyDescent="0.4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x14ac:dyDescent="0.4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x14ac:dyDescent="0.4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x14ac:dyDescent="0.4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x14ac:dyDescent="0.4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x14ac:dyDescent="0.4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x14ac:dyDescent="0.4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x14ac:dyDescent="0.4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x14ac:dyDescent="0.4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x14ac:dyDescent="0.4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x14ac:dyDescent="0.4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x14ac:dyDescent="0.4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x14ac:dyDescent="0.4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x14ac:dyDescent="0.4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x14ac:dyDescent="0.4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x14ac:dyDescent="0.4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x14ac:dyDescent="0.4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x14ac:dyDescent="0.4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x14ac:dyDescent="0.4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x14ac:dyDescent="0.4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x14ac:dyDescent="0.4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x14ac:dyDescent="0.4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x14ac:dyDescent="0.4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x14ac:dyDescent="0.4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x14ac:dyDescent="0.4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x14ac:dyDescent="0.4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x14ac:dyDescent="0.4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x14ac:dyDescent="0.4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x14ac:dyDescent="0.4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x14ac:dyDescent="0.4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x14ac:dyDescent="0.4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x14ac:dyDescent="0.4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x14ac:dyDescent="0.4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x14ac:dyDescent="0.4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x14ac:dyDescent="0.4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x14ac:dyDescent="0.4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x14ac:dyDescent="0.4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x14ac:dyDescent="0.4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x14ac:dyDescent="0.4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x14ac:dyDescent="0.4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x14ac:dyDescent="0.4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x14ac:dyDescent="0.4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x14ac:dyDescent="0.4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x14ac:dyDescent="0.4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x14ac:dyDescent="0.4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x14ac:dyDescent="0.4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x14ac:dyDescent="0.4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x14ac:dyDescent="0.4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x14ac:dyDescent="0.4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x14ac:dyDescent="0.4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x14ac:dyDescent="0.4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x14ac:dyDescent="0.4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x14ac:dyDescent="0.4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x14ac:dyDescent="0.4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x14ac:dyDescent="0.4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x14ac:dyDescent="0.4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x14ac:dyDescent="0.4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x14ac:dyDescent="0.4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x14ac:dyDescent="0.4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x14ac:dyDescent="0.4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x14ac:dyDescent="0.4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x14ac:dyDescent="0.4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x14ac:dyDescent="0.4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x14ac:dyDescent="0.4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x14ac:dyDescent="0.4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x14ac:dyDescent="0.4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x14ac:dyDescent="0.4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x14ac:dyDescent="0.4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x14ac:dyDescent="0.4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x14ac:dyDescent="0.4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x14ac:dyDescent="0.4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x14ac:dyDescent="0.4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x14ac:dyDescent="0.4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x14ac:dyDescent="0.4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x14ac:dyDescent="0.4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x14ac:dyDescent="0.4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x14ac:dyDescent="0.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x14ac:dyDescent="0.4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x14ac:dyDescent="0.4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x14ac:dyDescent="0.4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x14ac:dyDescent="0.4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x14ac:dyDescent="0.4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x14ac:dyDescent="0.4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x14ac:dyDescent="0.4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x14ac:dyDescent="0.4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x14ac:dyDescent="0.4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x14ac:dyDescent="0.4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x14ac:dyDescent="0.4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x14ac:dyDescent="0.4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x14ac:dyDescent="0.4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x14ac:dyDescent="0.4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x14ac:dyDescent="0.4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x14ac:dyDescent="0.4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x14ac:dyDescent="0.4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x14ac:dyDescent="0.4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x14ac:dyDescent="0.4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x14ac:dyDescent="0.4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x14ac:dyDescent="0.4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x14ac:dyDescent="0.4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x14ac:dyDescent="0.4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x14ac:dyDescent="0.4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x14ac:dyDescent="0.4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x14ac:dyDescent="0.4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x14ac:dyDescent="0.4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x14ac:dyDescent="0.4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x14ac:dyDescent="0.4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x14ac:dyDescent="0.4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x14ac:dyDescent="0.4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x14ac:dyDescent="0.4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x14ac:dyDescent="0.4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x14ac:dyDescent="0.4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x14ac:dyDescent="0.4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x14ac:dyDescent="0.4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x14ac:dyDescent="0.4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x14ac:dyDescent="0.4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x14ac:dyDescent="0.4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x14ac:dyDescent="0.4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x14ac:dyDescent="0.4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x14ac:dyDescent="0.4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x14ac:dyDescent="0.4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x14ac:dyDescent="0.4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x14ac:dyDescent="0.4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x14ac:dyDescent="0.4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x14ac:dyDescent="0.4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x14ac:dyDescent="0.4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x14ac:dyDescent="0.4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x14ac:dyDescent="0.4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x14ac:dyDescent="0.4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x14ac:dyDescent="0.4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x14ac:dyDescent="0.4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x14ac:dyDescent="0.4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x14ac:dyDescent="0.4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x14ac:dyDescent="0.4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x14ac:dyDescent="0.4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x14ac:dyDescent="0.4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x14ac:dyDescent="0.4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x14ac:dyDescent="0.4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x14ac:dyDescent="0.4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x14ac:dyDescent="0.4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x14ac:dyDescent="0.4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x14ac:dyDescent="0.4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x14ac:dyDescent="0.4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x14ac:dyDescent="0.4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x14ac:dyDescent="0.4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x14ac:dyDescent="0.4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x14ac:dyDescent="0.4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x14ac:dyDescent="0.4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x14ac:dyDescent="0.4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x14ac:dyDescent="0.4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x14ac:dyDescent="0.4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x14ac:dyDescent="0.4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x14ac:dyDescent="0.4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x14ac:dyDescent="0.4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x14ac:dyDescent="0.4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x14ac:dyDescent="0.4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x14ac:dyDescent="0.4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x14ac:dyDescent="0.4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x14ac:dyDescent="0.4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x14ac:dyDescent="0.4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x14ac:dyDescent="0.4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x14ac:dyDescent="0.4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x14ac:dyDescent="0.4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x14ac:dyDescent="0.4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x14ac:dyDescent="0.4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x14ac:dyDescent="0.4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x14ac:dyDescent="0.4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x14ac:dyDescent="0.4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x14ac:dyDescent="0.4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x14ac:dyDescent="0.4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x14ac:dyDescent="0.4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x14ac:dyDescent="0.4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x14ac:dyDescent="0.4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x14ac:dyDescent="0.4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x14ac:dyDescent="0.4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x14ac:dyDescent="0.4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x14ac:dyDescent="0.4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x14ac:dyDescent="0.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x14ac:dyDescent="0.4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x14ac:dyDescent="0.4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x14ac:dyDescent="0.4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x14ac:dyDescent="0.4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x14ac:dyDescent="0.4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x14ac:dyDescent="0.4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x14ac:dyDescent="0.4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x14ac:dyDescent="0.4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x14ac:dyDescent="0.4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x14ac:dyDescent="0.4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x14ac:dyDescent="0.4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x14ac:dyDescent="0.4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x14ac:dyDescent="0.4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x14ac:dyDescent="0.4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x14ac:dyDescent="0.4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x14ac:dyDescent="0.4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x14ac:dyDescent="0.4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x14ac:dyDescent="0.4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x14ac:dyDescent="0.4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x14ac:dyDescent="0.4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x14ac:dyDescent="0.4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x14ac:dyDescent="0.4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x14ac:dyDescent="0.4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x14ac:dyDescent="0.4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x14ac:dyDescent="0.4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x14ac:dyDescent="0.4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x14ac:dyDescent="0.4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x14ac:dyDescent="0.4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x14ac:dyDescent="0.4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x14ac:dyDescent="0.4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x14ac:dyDescent="0.4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x14ac:dyDescent="0.4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x14ac:dyDescent="0.4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x14ac:dyDescent="0.4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x14ac:dyDescent="0.4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x14ac:dyDescent="0.4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x14ac:dyDescent="0.4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x14ac:dyDescent="0.4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x14ac:dyDescent="0.4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x14ac:dyDescent="0.4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x14ac:dyDescent="0.4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x14ac:dyDescent="0.4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x14ac:dyDescent="0.4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x14ac:dyDescent="0.4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x14ac:dyDescent="0.4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x14ac:dyDescent="0.4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x14ac:dyDescent="0.4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x14ac:dyDescent="0.4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x14ac:dyDescent="0.4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x14ac:dyDescent="0.4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x14ac:dyDescent="0.4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x14ac:dyDescent="0.4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x14ac:dyDescent="0.4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x14ac:dyDescent="0.4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x14ac:dyDescent="0.4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x14ac:dyDescent="0.4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x14ac:dyDescent="0.4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x14ac:dyDescent="0.4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x14ac:dyDescent="0.4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x14ac:dyDescent="0.4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x14ac:dyDescent="0.4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x14ac:dyDescent="0.4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x14ac:dyDescent="0.4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x14ac:dyDescent="0.4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x14ac:dyDescent="0.4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x14ac:dyDescent="0.4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x14ac:dyDescent="0.4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x14ac:dyDescent="0.4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x14ac:dyDescent="0.4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x14ac:dyDescent="0.4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x14ac:dyDescent="0.4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x14ac:dyDescent="0.4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x14ac:dyDescent="0.4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x14ac:dyDescent="0.4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x14ac:dyDescent="0.4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x14ac:dyDescent="0.4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x14ac:dyDescent="0.4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x14ac:dyDescent="0.4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x14ac:dyDescent="0.4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x14ac:dyDescent="0.4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x14ac:dyDescent="0.4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x14ac:dyDescent="0.4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x14ac:dyDescent="0.4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x14ac:dyDescent="0.4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x14ac:dyDescent="0.4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x14ac:dyDescent="0.4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x14ac:dyDescent="0.4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x14ac:dyDescent="0.4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x14ac:dyDescent="0.4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x14ac:dyDescent="0.4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x14ac:dyDescent="0.4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x14ac:dyDescent="0.4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x14ac:dyDescent="0.4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x14ac:dyDescent="0.4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x14ac:dyDescent="0.4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x14ac:dyDescent="0.4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x14ac:dyDescent="0.4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x14ac:dyDescent="0.4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x14ac:dyDescent="0.4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x14ac:dyDescent="0.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x14ac:dyDescent="0.4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x14ac:dyDescent="0.4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x14ac:dyDescent="0.4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x14ac:dyDescent="0.4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x14ac:dyDescent="0.4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x14ac:dyDescent="0.4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x14ac:dyDescent="0.4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x14ac:dyDescent="0.4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x14ac:dyDescent="0.4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x14ac:dyDescent="0.4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x14ac:dyDescent="0.4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x14ac:dyDescent="0.4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x14ac:dyDescent="0.4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x14ac:dyDescent="0.4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x14ac:dyDescent="0.4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x14ac:dyDescent="0.4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x14ac:dyDescent="0.4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x14ac:dyDescent="0.4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x14ac:dyDescent="0.4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x14ac:dyDescent="0.4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x14ac:dyDescent="0.4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x14ac:dyDescent="0.4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x14ac:dyDescent="0.4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x14ac:dyDescent="0.4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x14ac:dyDescent="0.4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x14ac:dyDescent="0.4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x14ac:dyDescent="0.4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x14ac:dyDescent="0.4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x14ac:dyDescent="0.4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x14ac:dyDescent="0.4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x14ac:dyDescent="0.4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x14ac:dyDescent="0.4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x14ac:dyDescent="0.4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x14ac:dyDescent="0.4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x14ac:dyDescent="0.4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x14ac:dyDescent="0.4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x14ac:dyDescent="0.4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x14ac:dyDescent="0.4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x14ac:dyDescent="0.4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x14ac:dyDescent="0.4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x14ac:dyDescent="0.4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x14ac:dyDescent="0.4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x14ac:dyDescent="0.4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x14ac:dyDescent="0.4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x14ac:dyDescent="0.4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x14ac:dyDescent="0.4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x14ac:dyDescent="0.4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x14ac:dyDescent="0.4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x14ac:dyDescent="0.4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x14ac:dyDescent="0.4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x14ac:dyDescent="0.4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x14ac:dyDescent="0.4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x14ac:dyDescent="0.4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x14ac:dyDescent="0.4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x14ac:dyDescent="0.4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x14ac:dyDescent="0.4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x14ac:dyDescent="0.4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x14ac:dyDescent="0.4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x14ac:dyDescent="0.4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x14ac:dyDescent="0.4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x14ac:dyDescent="0.4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x14ac:dyDescent="0.4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x14ac:dyDescent="0.4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x14ac:dyDescent="0.4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x14ac:dyDescent="0.4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x14ac:dyDescent="0.4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x14ac:dyDescent="0.4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x14ac:dyDescent="0.4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x14ac:dyDescent="0.4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x14ac:dyDescent="0.4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x14ac:dyDescent="0.4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x14ac:dyDescent="0.4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x14ac:dyDescent="0.4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x14ac:dyDescent="0.4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x14ac:dyDescent="0.4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x14ac:dyDescent="0.4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x14ac:dyDescent="0.4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x14ac:dyDescent="0.4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x14ac:dyDescent="0.4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x14ac:dyDescent="0.4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x14ac:dyDescent="0.4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x14ac:dyDescent="0.4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x14ac:dyDescent="0.4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x14ac:dyDescent="0.4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x14ac:dyDescent="0.4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x14ac:dyDescent="0.4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x14ac:dyDescent="0.4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x14ac:dyDescent="0.4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x14ac:dyDescent="0.4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x14ac:dyDescent="0.4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x14ac:dyDescent="0.4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x14ac:dyDescent="0.4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x14ac:dyDescent="0.4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x14ac:dyDescent="0.4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x14ac:dyDescent="0.4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x14ac:dyDescent="0.4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x14ac:dyDescent="0.4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x14ac:dyDescent="0.4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x14ac:dyDescent="0.4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x14ac:dyDescent="0.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x14ac:dyDescent="0.4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x14ac:dyDescent="0.4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x14ac:dyDescent="0.4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x14ac:dyDescent="0.4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x14ac:dyDescent="0.4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x14ac:dyDescent="0.4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x14ac:dyDescent="0.4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x14ac:dyDescent="0.4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x14ac:dyDescent="0.4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x14ac:dyDescent="0.4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x14ac:dyDescent="0.4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x14ac:dyDescent="0.4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x14ac:dyDescent="0.4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x14ac:dyDescent="0.4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x14ac:dyDescent="0.4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x14ac:dyDescent="0.4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x14ac:dyDescent="0.4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x14ac:dyDescent="0.4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x14ac:dyDescent="0.4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x14ac:dyDescent="0.4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x14ac:dyDescent="0.4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x14ac:dyDescent="0.4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x14ac:dyDescent="0.4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x14ac:dyDescent="0.4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x14ac:dyDescent="0.4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x14ac:dyDescent="0.4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x14ac:dyDescent="0.4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x14ac:dyDescent="0.4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x14ac:dyDescent="0.4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x14ac:dyDescent="0.4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x14ac:dyDescent="0.4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x14ac:dyDescent="0.4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x14ac:dyDescent="0.4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x14ac:dyDescent="0.4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x14ac:dyDescent="0.4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x14ac:dyDescent="0.4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x14ac:dyDescent="0.4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x14ac:dyDescent="0.4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x14ac:dyDescent="0.4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x14ac:dyDescent="0.4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x14ac:dyDescent="0.4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x14ac:dyDescent="0.4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x14ac:dyDescent="0.4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x14ac:dyDescent="0.4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x14ac:dyDescent="0.4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x14ac:dyDescent="0.4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x14ac:dyDescent="0.4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x14ac:dyDescent="0.4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x14ac:dyDescent="0.4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x14ac:dyDescent="0.4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x14ac:dyDescent="0.4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x14ac:dyDescent="0.4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x14ac:dyDescent="0.4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x14ac:dyDescent="0.4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x14ac:dyDescent="0.4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x14ac:dyDescent="0.4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x14ac:dyDescent="0.4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x14ac:dyDescent="0.4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x14ac:dyDescent="0.4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x14ac:dyDescent="0.4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x14ac:dyDescent="0.4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x14ac:dyDescent="0.4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x14ac:dyDescent="0.4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x14ac:dyDescent="0.4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x14ac:dyDescent="0.4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x14ac:dyDescent="0.4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x14ac:dyDescent="0.4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x14ac:dyDescent="0.4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x14ac:dyDescent="0.4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x14ac:dyDescent="0.4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x14ac:dyDescent="0.4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x14ac:dyDescent="0.4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x14ac:dyDescent="0.4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x14ac:dyDescent="0.4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x14ac:dyDescent="0.4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x14ac:dyDescent="0.4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x14ac:dyDescent="0.4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x14ac:dyDescent="0.4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x14ac:dyDescent="0.4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x14ac:dyDescent="0.4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x14ac:dyDescent="0.4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x14ac:dyDescent="0.4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x14ac:dyDescent="0.4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x14ac:dyDescent="0.4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x14ac:dyDescent="0.4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x14ac:dyDescent="0.4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x14ac:dyDescent="0.4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x14ac:dyDescent="0.4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x14ac:dyDescent="0.4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x14ac:dyDescent="0.4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x14ac:dyDescent="0.4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x14ac:dyDescent="0.4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x14ac:dyDescent="0.4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x14ac:dyDescent="0.4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x14ac:dyDescent="0.4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x14ac:dyDescent="0.4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x14ac:dyDescent="0.4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x14ac:dyDescent="0.4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x14ac:dyDescent="0.4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x14ac:dyDescent="0.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x14ac:dyDescent="0.4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x14ac:dyDescent="0.4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x14ac:dyDescent="0.4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x14ac:dyDescent="0.4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x14ac:dyDescent="0.4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x14ac:dyDescent="0.4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x14ac:dyDescent="0.4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x14ac:dyDescent="0.4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x14ac:dyDescent="0.4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x14ac:dyDescent="0.4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x14ac:dyDescent="0.4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x14ac:dyDescent="0.4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x14ac:dyDescent="0.4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x14ac:dyDescent="0.4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x14ac:dyDescent="0.4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x14ac:dyDescent="0.4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x14ac:dyDescent="0.4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x14ac:dyDescent="0.4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x14ac:dyDescent="0.4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x14ac:dyDescent="0.4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x14ac:dyDescent="0.4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x14ac:dyDescent="0.4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x14ac:dyDescent="0.4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x14ac:dyDescent="0.4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x14ac:dyDescent="0.4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x14ac:dyDescent="0.4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x14ac:dyDescent="0.4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x14ac:dyDescent="0.4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x14ac:dyDescent="0.4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x14ac:dyDescent="0.4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x14ac:dyDescent="0.4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x14ac:dyDescent="0.4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x14ac:dyDescent="0.4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x14ac:dyDescent="0.4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x14ac:dyDescent="0.4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x14ac:dyDescent="0.4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x14ac:dyDescent="0.4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x14ac:dyDescent="0.4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x14ac:dyDescent="0.4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x14ac:dyDescent="0.4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x14ac:dyDescent="0.4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x14ac:dyDescent="0.4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x14ac:dyDescent="0.4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x14ac:dyDescent="0.4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x14ac:dyDescent="0.4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x14ac:dyDescent="0.4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x14ac:dyDescent="0.4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x14ac:dyDescent="0.4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x14ac:dyDescent="0.4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x14ac:dyDescent="0.4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x14ac:dyDescent="0.4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x14ac:dyDescent="0.4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x14ac:dyDescent="0.4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x14ac:dyDescent="0.4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x14ac:dyDescent="0.4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x14ac:dyDescent="0.4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x14ac:dyDescent="0.4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x14ac:dyDescent="0.4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x14ac:dyDescent="0.4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x14ac:dyDescent="0.4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x14ac:dyDescent="0.4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x14ac:dyDescent="0.4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x14ac:dyDescent="0.4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x14ac:dyDescent="0.4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x14ac:dyDescent="0.4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x14ac:dyDescent="0.4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x14ac:dyDescent="0.4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x14ac:dyDescent="0.4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x14ac:dyDescent="0.4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x14ac:dyDescent="0.4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x14ac:dyDescent="0.4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x14ac:dyDescent="0.4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x14ac:dyDescent="0.4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x14ac:dyDescent="0.4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x14ac:dyDescent="0.4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x14ac:dyDescent="0.4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x14ac:dyDescent="0.4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x14ac:dyDescent="0.4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x14ac:dyDescent="0.4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x14ac:dyDescent="0.4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x14ac:dyDescent="0.4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x14ac:dyDescent="0.4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x14ac:dyDescent="0.4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x14ac:dyDescent="0.4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x14ac:dyDescent="0.4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x14ac:dyDescent="0.4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x14ac:dyDescent="0.4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x14ac:dyDescent="0.4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x14ac:dyDescent="0.4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x14ac:dyDescent="0.4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x14ac:dyDescent="0.4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x14ac:dyDescent="0.4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x14ac:dyDescent="0.4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x14ac:dyDescent="0.4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x14ac:dyDescent="0.4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x14ac:dyDescent="0.4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x14ac:dyDescent="0.4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x14ac:dyDescent="0.4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x14ac:dyDescent="0.4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x14ac:dyDescent="0.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x14ac:dyDescent="0.4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x14ac:dyDescent="0.4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x14ac:dyDescent="0.4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x14ac:dyDescent="0.4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x14ac:dyDescent="0.4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x14ac:dyDescent="0.4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x14ac:dyDescent="0.4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x14ac:dyDescent="0.4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x14ac:dyDescent="0.4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x14ac:dyDescent="0.4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x14ac:dyDescent="0.4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x14ac:dyDescent="0.4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x14ac:dyDescent="0.4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x14ac:dyDescent="0.4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x14ac:dyDescent="0.4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x14ac:dyDescent="0.4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x14ac:dyDescent="0.4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x14ac:dyDescent="0.4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x14ac:dyDescent="0.4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x14ac:dyDescent="0.4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x14ac:dyDescent="0.4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x14ac:dyDescent="0.4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x14ac:dyDescent="0.4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x14ac:dyDescent="0.4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x14ac:dyDescent="0.4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x14ac:dyDescent="0.4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x14ac:dyDescent="0.4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x14ac:dyDescent="0.4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x14ac:dyDescent="0.4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x14ac:dyDescent="0.4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x14ac:dyDescent="0.4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x14ac:dyDescent="0.4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x14ac:dyDescent="0.4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x14ac:dyDescent="0.4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x14ac:dyDescent="0.4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x14ac:dyDescent="0.4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x14ac:dyDescent="0.4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x14ac:dyDescent="0.4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x14ac:dyDescent="0.4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x14ac:dyDescent="0.4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x14ac:dyDescent="0.4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x14ac:dyDescent="0.4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x14ac:dyDescent="0.4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x14ac:dyDescent="0.4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x14ac:dyDescent="0.4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x14ac:dyDescent="0.4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x14ac:dyDescent="0.4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x14ac:dyDescent="0.4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x14ac:dyDescent="0.4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x14ac:dyDescent="0.4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x14ac:dyDescent="0.4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x14ac:dyDescent="0.4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x14ac:dyDescent="0.4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x14ac:dyDescent="0.4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x14ac:dyDescent="0.4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x14ac:dyDescent="0.4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x14ac:dyDescent="0.4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x14ac:dyDescent="0.4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x14ac:dyDescent="0.4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x14ac:dyDescent="0.4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x14ac:dyDescent="0.4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x14ac:dyDescent="0.4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x14ac:dyDescent="0.4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x14ac:dyDescent="0.4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x14ac:dyDescent="0.4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x14ac:dyDescent="0.4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x14ac:dyDescent="0.4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x14ac:dyDescent="0.4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x14ac:dyDescent="0.4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x14ac:dyDescent="0.4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x14ac:dyDescent="0.4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x14ac:dyDescent="0.4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x14ac:dyDescent="0.4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x14ac:dyDescent="0.4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x14ac:dyDescent="0.4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x14ac:dyDescent="0.4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x14ac:dyDescent="0.4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x14ac:dyDescent="0.4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x14ac:dyDescent="0.4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x14ac:dyDescent="0.4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x14ac:dyDescent="0.4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x14ac:dyDescent="0.4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x14ac:dyDescent="0.4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x14ac:dyDescent="0.4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x14ac:dyDescent="0.4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x14ac:dyDescent="0.4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x14ac:dyDescent="0.4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x14ac:dyDescent="0.4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x14ac:dyDescent="0.4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x14ac:dyDescent="0.4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x14ac:dyDescent="0.4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x14ac:dyDescent="0.4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x14ac:dyDescent="0.4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x14ac:dyDescent="0.4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x14ac:dyDescent="0.4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x14ac:dyDescent="0.4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x14ac:dyDescent="0.4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x14ac:dyDescent="0.4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x14ac:dyDescent="0.4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x14ac:dyDescent="0.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x14ac:dyDescent="0.4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x14ac:dyDescent="0.4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x14ac:dyDescent="0.4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x14ac:dyDescent="0.4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x14ac:dyDescent="0.4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x14ac:dyDescent="0.4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x14ac:dyDescent="0.4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x14ac:dyDescent="0.4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x14ac:dyDescent="0.4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x14ac:dyDescent="0.4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x14ac:dyDescent="0.4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x14ac:dyDescent="0.4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x14ac:dyDescent="0.4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x14ac:dyDescent="0.4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x14ac:dyDescent="0.4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x14ac:dyDescent="0.4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x14ac:dyDescent="0.4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x14ac:dyDescent="0.4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x14ac:dyDescent="0.4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x14ac:dyDescent="0.4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x14ac:dyDescent="0.4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x14ac:dyDescent="0.4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x14ac:dyDescent="0.4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x14ac:dyDescent="0.4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x14ac:dyDescent="0.4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x14ac:dyDescent="0.4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x14ac:dyDescent="0.4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x14ac:dyDescent="0.4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x14ac:dyDescent="0.4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x14ac:dyDescent="0.4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x14ac:dyDescent="0.4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x14ac:dyDescent="0.4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x14ac:dyDescent="0.4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x14ac:dyDescent="0.4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x14ac:dyDescent="0.4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x14ac:dyDescent="0.4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x14ac:dyDescent="0.4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x14ac:dyDescent="0.4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x14ac:dyDescent="0.4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x14ac:dyDescent="0.4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x14ac:dyDescent="0.4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x14ac:dyDescent="0.4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x14ac:dyDescent="0.4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x14ac:dyDescent="0.4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x14ac:dyDescent="0.4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x14ac:dyDescent="0.4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x14ac:dyDescent="0.4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x14ac:dyDescent="0.4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x14ac:dyDescent="0.4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x14ac:dyDescent="0.4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x14ac:dyDescent="0.4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x14ac:dyDescent="0.4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x14ac:dyDescent="0.4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x14ac:dyDescent="0.4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x14ac:dyDescent="0.4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x14ac:dyDescent="0.4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x14ac:dyDescent="0.4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x14ac:dyDescent="0.4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x14ac:dyDescent="0.4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x14ac:dyDescent="0.4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x14ac:dyDescent="0.4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x14ac:dyDescent="0.4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x14ac:dyDescent="0.4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x14ac:dyDescent="0.4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x14ac:dyDescent="0.4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x14ac:dyDescent="0.4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x14ac:dyDescent="0.4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x14ac:dyDescent="0.4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x14ac:dyDescent="0.4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x14ac:dyDescent="0.4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x14ac:dyDescent="0.4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x14ac:dyDescent="0.4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x14ac:dyDescent="0.4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x14ac:dyDescent="0.4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x14ac:dyDescent="0.4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x14ac:dyDescent="0.4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x14ac:dyDescent="0.4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x14ac:dyDescent="0.4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x14ac:dyDescent="0.4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x14ac:dyDescent="0.4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x14ac:dyDescent="0.4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x14ac:dyDescent="0.4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x14ac:dyDescent="0.4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x14ac:dyDescent="0.4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x14ac:dyDescent="0.4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x14ac:dyDescent="0.4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x14ac:dyDescent="0.4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x14ac:dyDescent="0.4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x14ac:dyDescent="0.4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x14ac:dyDescent="0.4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x14ac:dyDescent="0.4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x14ac:dyDescent="0.4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x14ac:dyDescent="0.4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x14ac:dyDescent="0.4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x14ac:dyDescent="0.4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x14ac:dyDescent="0.4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x14ac:dyDescent="0.4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x14ac:dyDescent="0.4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x14ac:dyDescent="0.4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x14ac:dyDescent="0.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x14ac:dyDescent="0.4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x14ac:dyDescent="0.4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x14ac:dyDescent="0.4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x14ac:dyDescent="0.4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x14ac:dyDescent="0.4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x14ac:dyDescent="0.4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x14ac:dyDescent="0.4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x14ac:dyDescent="0.4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x14ac:dyDescent="0.4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x14ac:dyDescent="0.4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x14ac:dyDescent="0.4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x14ac:dyDescent="0.4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x14ac:dyDescent="0.4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x14ac:dyDescent="0.4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x14ac:dyDescent="0.4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x14ac:dyDescent="0.4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x14ac:dyDescent="0.4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x14ac:dyDescent="0.4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x14ac:dyDescent="0.4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x14ac:dyDescent="0.4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x14ac:dyDescent="0.4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x14ac:dyDescent="0.4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x14ac:dyDescent="0.4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x14ac:dyDescent="0.4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x14ac:dyDescent="0.4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x14ac:dyDescent="0.4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x14ac:dyDescent="0.4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x14ac:dyDescent="0.4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x14ac:dyDescent="0.4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x14ac:dyDescent="0.4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x14ac:dyDescent="0.45">
      <c r="A976" s="8"/>
      <c r="B976" s="8"/>
      <c r="C976" s="8"/>
      <c r="D976" s="8"/>
      <c r="E976" s="8"/>
    </row>
    <row r="977" spans="1:5" x14ac:dyDescent="0.45">
      <c r="A977" s="8"/>
      <c r="B977" s="8"/>
      <c r="C977" s="8"/>
      <c r="D977" s="8"/>
      <c r="E977" s="8"/>
    </row>
    <row r="978" spans="1:5" x14ac:dyDescent="0.45">
      <c r="A978" s="8"/>
      <c r="B978" s="8"/>
      <c r="C978" s="8"/>
      <c r="D978" s="8"/>
      <c r="E978" s="8"/>
    </row>
    <row r="979" spans="1:5" x14ac:dyDescent="0.45">
      <c r="A979" s="8"/>
      <c r="B979" s="8"/>
      <c r="C979" s="8"/>
      <c r="D979" s="8"/>
      <c r="E979" s="8"/>
    </row>
    <row r="980" spans="1:5" x14ac:dyDescent="0.45">
      <c r="A980" s="8"/>
      <c r="B980" s="8"/>
      <c r="C980" s="8"/>
      <c r="D980" s="8"/>
      <c r="E980" s="8"/>
    </row>
    <row r="981" spans="1:5" x14ac:dyDescent="0.45">
      <c r="A981" s="8"/>
      <c r="B981" s="8"/>
      <c r="C981" s="8"/>
      <c r="D981" s="8"/>
      <c r="E981" s="8"/>
    </row>
    <row r="982" spans="1:5" x14ac:dyDescent="0.45">
      <c r="D982" s="8"/>
      <c r="E982" s="8"/>
    </row>
    <row r="983" spans="1:5" x14ac:dyDescent="0.45">
      <c r="D983" s="8"/>
      <c r="E983" s="8"/>
    </row>
    <row r="984" spans="1:5" x14ac:dyDescent="0.45">
      <c r="D984" s="8"/>
      <c r="E984" s="8"/>
    </row>
  </sheetData>
  <mergeCells count="5">
    <mergeCell ref="H3:H8"/>
    <mergeCell ref="A18:C18"/>
    <mergeCell ref="A19:C19"/>
    <mergeCell ref="A10:C10"/>
    <mergeCell ref="A1:C1"/>
  </mergeCells>
  <hyperlinks>
    <hyperlink ref="A19" r:id="rId1" display="https://www.dia-m.ru/upload/iblock/25a/461-bdadvancedbiotech.pdf" xr:uid="{E70D3F24-A4A3-4FA7-8B75-797D6D275501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In Silico</vt:lpstr>
      <vt:lpstr>MDM</vt:lpstr>
      <vt:lpstr>RPMI</vt:lpstr>
      <vt:lpstr>GC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ee</dc:creator>
  <cp:lastModifiedBy>Aimee</cp:lastModifiedBy>
  <dcterms:created xsi:type="dcterms:W3CDTF">2022-08-21T22:26:02Z</dcterms:created>
  <dcterms:modified xsi:type="dcterms:W3CDTF">2023-04-12T14:55:34Z</dcterms:modified>
</cp:coreProperties>
</file>